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Volumes/RECHERCHE-1/FAC/FBM/DSB/mknobloc/fbm_move/D2c/MK/PRIVATE/Data for publications/Madsen et al. 2022 BioRxiv and Nature Communications 2023:2024/Final Version NCOMMS for publication May 2024/Supplementary Documents/"/>
    </mc:Choice>
  </mc:AlternateContent>
  <xr:revisionPtr revIDLastSave="0" documentId="13_ncr:1_{7DD1BC89-FEB0-AD41-9BCB-BD39309AB28C}" xr6:coauthVersionLast="47" xr6:coauthVersionMax="47" xr10:uidLastSave="{00000000-0000-0000-0000-000000000000}"/>
  <bookViews>
    <workbookView xWindow="1000" yWindow="980" windowWidth="30280" windowHeight="17580" firstSheet="3" activeTab="5" xr2:uid="{A0967FCB-8B4F-E74D-9032-48202560771B}"/>
  </bookViews>
  <sheets>
    <sheet name="Figure 1" sheetId="1" r:id="rId1"/>
    <sheet name="Figure 2" sheetId="2" r:id="rId2"/>
    <sheet name="Figure 3" sheetId="3" r:id="rId3"/>
    <sheet name="Figure 4" sheetId="4" r:id="rId4"/>
    <sheet name="Figure 5" sheetId="5" r:id="rId5"/>
    <sheet name="Figure 6" sheetId="6" r:id="rId6"/>
    <sheet name="Figure 7" sheetId="7" r:id="rId7"/>
    <sheet name="Supplementary Figure 1" sheetId="8" r:id="rId8"/>
    <sheet name="Supplementary Figure 2" sheetId="10" r:id="rId9"/>
    <sheet name="Supplementary Figure 3" sheetId="11" r:id="rId10"/>
    <sheet name="Supplementary Figure 4 " sheetId="9" r:id="rId11"/>
    <sheet name="Supplementary Figure 5" sheetId="12" r:id="rId12"/>
    <sheet name="Supplementary Figure 6" sheetId="13" r:id="rId13"/>
    <sheet name="Supplementary Figure 7" sheetId="14" r:id="rId14"/>
    <sheet name="Supplementary Figure 8" sheetId="15"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 i="11" l="1"/>
  <c r="H8" i="11"/>
  <c r="H9" i="11"/>
  <c r="H10" i="11"/>
  <c r="H11" i="11"/>
  <c r="H12" i="11"/>
  <c r="H13" i="11"/>
  <c r="H14" i="11"/>
  <c r="H6" i="11"/>
  <c r="G7" i="11"/>
  <c r="G8" i="11"/>
  <c r="G9" i="11"/>
  <c r="G10" i="11"/>
  <c r="G11" i="11"/>
  <c r="G12" i="11"/>
  <c r="G13" i="11"/>
  <c r="G14" i="11"/>
  <c r="G6" i="11"/>
  <c r="F7" i="11"/>
  <c r="F8" i="11"/>
  <c r="F9" i="11"/>
  <c r="F10" i="11"/>
  <c r="F11" i="11"/>
  <c r="F12" i="11"/>
  <c r="F13" i="11"/>
  <c r="F14" i="11"/>
  <c r="F6" i="11"/>
  <c r="D116" i="10" l="1"/>
  <c r="D117" i="10"/>
  <c r="D118" i="10"/>
  <c r="D119" i="10"/>
  <c r="D120" i="10"/>
  <c r="D121" i="10"/>
  <c r="D122" i="10"/>
  <c r="D115" i="10"/>
  <c r="F102" i="10"/>
  <c r="F103" i="10"/>
  <c r="F104" i="10"/>
  <c r="F105" i="10"/>
  <c r="F106" i="10"/>
  <c r="F107" i="10"/>
  <c r="F108" i="10"/>
  <c r="F101" i="10"/>
  <c r="E102" i="10"/>
  <c r="E103" i="10"/>
  <c r="E104" i="10"/>
  <c r="E105" i="10"/>
  <c r="E106" i="10"/>
  <c r="E107" i="10"/>
  <c r="E108" i="10"/>
  <c r="E101" i="10"/>
  <c r="A21" i="8" l="1"/>
  <c r="B21" i="8" s="1"/>
  <c r="B20" i="8"/>
  <c r="B19" i="8"/>
  <c r="B18" i="8"/>
  <c r="D6" i="8" l="1"/>
  <c r="D7" i="8"/>
  <c r="D8" i="8"/>
  <c r="D9" i="8"/>
  <c r="D10" i="8"/>
  <c r="D5" i="8"/>
  <c r="D68" i="6" l="1"/>
  <c r="D67" i="6"/>
  <c r="D66" i="6"/>
  <c r="D65" i="6"/>
  <c r="D64" i="6"/>
  <c r="D63" i="6"/>
  <c r="D62" i="6"/>
  <c r="D61" i="6"/>
  <c r="D60" i="6"/>
  <c r="D59" i="6"/>
  <c r="D8" i="6"/>
  <c r="D9" i="6"/>
  <c r="D10" i="6"/>
  <c r="D11" i="6"/>
  <c r="D12" i="6"/>
  <c r="D13" i="6"/>
  <c r="D14" i="6"/>
  <c r="D15" i="6"/>
  <c r="D16" i="6"/>
  <c r="D17" i="6"/>
  <c r="D18" i="6"/>
  <c r="D19" i="6"/>
  <c r="D20" i="6"/>
  <c r="D21" i="6"/>
  <c r="D22" i="6"/>
  <c r="D23" i="6"/>
  <c r="D24" i="6"/>
  <c r="D25" i="6"/>
  <c r="D7" i="6"/>
  <c r="F6" i="3"/>
  <c r="F7" i="3"/>
  <c r="F8" i="3"/>
  <c r="F9" i="3"/>
  <c r="F10" i="3"/>
  <c r="F11" i="3"/>
  <c r="F12" i="3"/>
  <c r="F13" i="3"/>
  <c r="F14" i="3"/>
  <c r="D35" i="6"/>
  <c r="D36" i="6"/>
  <c r="D37" i="6"/>
  <c r="D38" i="6"/>
  <c r="D39" i="6"/>
  <c r="D40" i="6"/>
  <c r="D41" i="6"/>
  <c r="D42" i="6"/>
  <c r="D43" i="6"/>
  <c r="D44" i="6"/>
  <c r="D45" i="6"/>
  <c r="D46" i="6"/>
  <c r="D47" i="6"/>
  <c r="D48" i="6"/>
  <c r="D49" i="6"/>
  <c r="D50" i="6"/>
  <c r="D51" i="6"/>
  <c r="D52" i="6"/>
  <c r="D34" i="6"/>
  <c r="D27" i="3" l="1"/>
  <c r="D28" i="3"/>
  <c r="D29" i="3"/>
  <c r="D30" i="3"/>
  <c r="D31" i="3"/>
  <c r="D24" i="3"/>
  <c r="D25" i="3"/>
  <c r="D26" i="3"/>
  <c r="D23" i="3"/>
  <c r="D6" i="3"/>
  <c r="D7" i="3"/>
  <c r="D8" i="3"/>
  <c r="D9" i="3"/>
  <c r="D10" i="3"/>
  <c r="D11" i="3"/>
  <c r="D12" i="3"/>
  <c r="D13" i="3"/>
  <c r="D14" i="3"/>
  <c r="F19" i="1" l="1"/>
  <c r="F20" i="1"/>
  <c r="F21" i="1"/>
  <c r="F22" i="1"/>
  <c r="F23" i="1"/>
  <c r="F18" i="1"/>
  <c r="E19" i="1"/>
  <c r="E20" i="1"/>
  <c r="E21" i="1"/>
  <c r="E22" i="1"/>
  <c r="E23" i="1"/>
  <c r="E18" i="1"/>
  <c r="F7" i="1" l="1"/>
  <c r="F8" i="1"/>
  <c r="F9" i="1"/>
  <c r="F10" i="1"/>
  <c r="F11" i="1"/>
  <c r="F6" i="1"/>
  <c r="E7" i="1"/>
  <c r="E8" i="1"/>
  <c r="E9" i="1"/>
  <c r="E10" i="1"/>
  <c r="E11" i="1"/>
  <c r="E6" i="1"/>
</calcChain>
</file>

<file path=xl/sharedStrings.xml><?xml version="1.0" encoding="utf-8"?>
<sst xmlns="http://schemas.openxmlformats.org/spreadsheetml/2006/main" count="1143" uniqueCount="347">
  <si>
    <t>Source Data Madsen et al. 2024</t>
  </si>
  <si>
    <t>Fig. 1 c</t>
  </si>
  <si>
    <t>qPCR data tdTomato and Plin2 NSPCs</t>
  </si>
  <si>
    <r>
      <t xml:space="preserve">Ctrl </t>
    </r>
    <r>
      <rPr>
        <i/>
        <sz val="12"/>
        <color theme="1"/>
        <rFont val="ArialMT"/>
      </rPr>
      <t>#</t>
    </r>
    <r>
      <rPr>
        <sz val="12"/>
        <color theme="1"/>
        <rFont val="ArialMT"/>
        <family val="2"/>
      </rPr>
      <t>1</t>
    </r>
  </si>
  <si>
    <t>Ctrl #2</t>
  </si>
  <si>
    <t>Ctrl #3</t>
  </si>
  <si>
    <t>tdTom Plin2 #1</t>
  </si>
  <si>
    <t>tdTom Plin2 #2</t>
  </si>
  <si>
    <t>tdTom Plin2 #3</t>
  </si>
  <si>
    <t>Ct tdTomato</t>
  </si>
  <si>
    <t>Ct Plin2</t>
  </si>
  <si>
    <t>dCt Plin2</t>
  </si>
  <si>
    <t>Ct b-actin</t>
  </si>
  <si>
    <t>dCt tdTomato</t>
  </si>
  <si>
    <t>Statistics</t>
  </si>
  <si>
    <t>two-tailed</t>
  </si>
  <si>
    <t>unpaired t-test on dCt values</t>
  </si>
  <si>
    <t>tdTomato p-value</t>
  </si>
  <si>
    <t>Plin2 p-value</t>
  </si>
  <si>
    <t>&lt;0.0001</t>
  </si>
  <si>
    <t>n= 3 samples per condition, measured in duplicates</t>
  </si>
  <si>
    <t>Fig. 1 d</t>
  </si>
  <si>
    <t>PLIN2 105 kDa</t>
  </si>
  <si>
    <t>B-ACTIN</t>
  </si>
  <si>
    <t>PLIN2 51 kDa</t>
  </si>
  <si>
    <t>PLIN2 51 kDa/B-ACTIN</t>
  </si>
  <si>
    <t>PLIN2 105 kDa/B-ACTIN</t>
  </si>
  <si>
    <t>n= 3 samples per condition, Western blots run 3 times with similar outcome</t>
  </si>
  <si>
    <t>PLIN2 51 kDa p-value</t>
  </si>
  <si>
    <t>PLIN2 105 kDa p-value</t>
  </si>
  <si>
    <t>Fig. 1 e</t>
  </si>
  <si>
    <t>LD quantification NSPCs</t>
  </si>
  <si>
    <t>% of cells expressing tdTom</t>
  </si>
  <si>
    <t>% tdTom+ LDs/ PLIN2 + LDs</t>
  </si>
  <si>
    <t>Fig. 1 f</t>
  </si>
  <si>
    <t xml:space="preserve">area covered </t>
  </si>
  <si>
    <t xml:space="preserve">unpaired t-test </t>
  </si>
  <si>
    <t>p-value</t>
  </si>
  <si>
    <t>n=3 samples per condition, total 233 cells (for % of cells) and 222 cells (for % of LDs)</t>
  </si>
  <si>
    <t xml:space="preserve">n=3 samples per condition, 237 Ctrl and 233 tdTom-Plin2 cells </t>
  </si>
  <si>
    <t>Fig. 1 g</t>
  </si>
  <si>
    <t>EdU quantification NSPCs</t>
  </si>
  <si>
    <r>
      <t xml:space="preserve">Ctrl </t>
    </r>
    <r>
      <rPr>
        <i/>
        <sz val="12"/>
        <color theme="1"/>
        <rFont val="ArialMT"/>
      </rPr>
      <t>#</t>
    </r>
    <r>
      <rPr>
        <sz val="12"/>
        <color theme="1"/>
        <rFont val="ArialMT"/>
        <family val="2"/>
      </rPr>
      <t>4</t>
    </r>
    <r>
      <rPr>
        <sz val="12"/>
        <color theme="1"/>
        <rFont val="ArialMT"/>
        <family val="2"/>
      </rPr>
      <t/>
    </r>
  </si>
  <si>
    <t>Ctrl #5</t>
  </si>
  <si>
    <t>Ctrl #6</t>
  </si>
  <si>
    <t>tdTom Plin2 #4</t>
  </si>
  <si>
    <t>tdTom Plin2 #5</t>
  </si>
  <si>
    <t>tdTom Plin2 #6</t>
  </si>
  <si>
    <t>EdU+/DAPI</t>
  </si>
  <si>
    <t>n=6 samples per condition, 10 images per sample</t>
  </si>
  <si>
    <t>Fig. 1 h</t>
  </si>
  <si>
    <t>Cell cylce analysis NSPCs</t>
  </si>
  <si>
    <r>
      <t xml:space="preserve">Ctrl </t>
    </r>
    <r>
      <rPr>
        <i/>
        <sz val="12"/>
        <color theme="1"/>
        <rFont val="ArialMT"/>
      </rPr>
      <t>#</t>
    </r>
    <r>
      <rPr>
        <sz val="12"/>
        <color theme="1"/>
        <rFont val="ArialMT"/>
        <family val="2"/>
      </rPr>
      <t>7</t>
    </r>
    <r>
      <rPr>
        <sz val="12"/>
        <color theme="1"/>
        <rFont val="ArialMT"/>
        <family val="2"/>
      </rPr>
      <t/>
    </r>
  </si>
  <si>
    <t>Ctrl #8</t>
  </si>
  <si>
    <t>Ctrl #9</t>
  </si>
  <si>
    <t>tdTom Plin2 #7</t>
  </si>
  <si>
    <t>tdTom Plin2 #8</t>
  </si>
  <si>
    <t>tdTom Plin2 #9</t>
  </si>
  <si>
    <t>%G1</t>
  </si>
  <si>
    <t>%S/G2/M</t>
  </si>
  <si>
    <t>%G1 p-value</t>
  </si>
  <si>
    <t>% S/G2/M p-value</t>
  </si>
  <si>
    <t>Fig. 1 i</t>
  </si>
  <si>
    <t>Metabolic measurments NSPCs</t>
  </si>
  <si>
    <t>n=3 experiments, 2x 15 and 1x 14 replicates per experiment and condition</t>
  </si>
  <si>
    <t>metabolic potential OCR</t>
  </si>
  <si>
    <t>metabolic potential ECAR</t>
  </si>
  <si>
    <t>OCR mean per experiment</t>
  </si>
  <si>
    <t>ECAR mean per experiment</t>
  </si>
  <si>
    <t>% baseline</t>
  </si>
  <si>
    <t>OCR p-value</t>
  </si>
  <si>
    <t>ECAR p-value</t>
  </si>
  <si>
    <t>multiple unpaired t test with Welch correction</t>
  </si>
  <si>
    <t>metab. Pot. ECAR</t>
  </si>
  <si>
    <t>metab. Pot. OCR</t>
  </si>
  <si>
    <t>unpaired t-test on B-ACTIN normalized values</t>
  </si>
  <si>
    <t>Fig. 2a</t>
  </si>
  <si>
    <t>weeks</t>
  </si>
  <si>
    <t>missing value</t>
  </si>
  <si>
    <t>Ctrl #1</t>
  </si>
  <si>
    <t>Ctrl #4</t>
  </si>
  <si>
    <t>Ctrl #7</t>
  </si>
  <si>
    <t>Ctrl #10</t>
  </si>
  <si>
    <t>tdTom-Plin2 #1</t>
  </si>
  <si>
    <t>tdTom-Plin2 #2</t>
  </si>
  <si>
    <t>tdTom-Plin2 #3</t>
  </si>
  <si>
    <t>tdTom-Plin2 #4</t>
  </si>
  <si>
    <t>tdTom-Plin2 #5</t>
  </si>
  <si>
    <t>tdTom-Plin2 #6</t>
  </si>
  <si>
    <t>tdTom-Plin2 #7</t>
  </si>
  <si>
    <t>tdTom-Plin2 #8</t>
  </si>
  <si>
    <t>tdTom-Plin2 #9</t>
  </si>
  <si>
    <t>tdTom-Plin2 #10</t>
  </si>
  <si>
    <t>Weight of Ctrl and tdTom-Plin2 mice (in gram)</t>
  </si>
  <si>
    <t>Mixed-effects model (REML)</t>
  </si>
  <si>
    <t>(proposed by Prism due to missing values, instead of repeated measure ANOVA)</t>
  </si>
  <si>
    <t>Row Factor (week), p-value</t>
  </si>
  <si>
    <t>Column Factor (genotype), p-value</t>
  </si>
  <si>
    <t>Row Factor x Column Factor, p-value</t>
  </si>
  <si>
    <t>Fig. 2b</t>
  </si>
  <si>
    <t>Fat mass Ctrl and tdTom-Plin2 mice (in % body weight)</t>
  </si>
  <si>
    <t>Fat mass %</t>
  </si>
  <si>
    <t>Fat mass%</t>
  </si>
  <si>
    <t>n= 10 male mice per genotype, measured 1x a week at the indicated weeks</t>
  </si>
  <si>
    <t>n= 10 male mice per genotype, measured with Echo MRI at 8 weeks</t>
  </si>
  <si>
    <t>Fig. 2d</t>
  </si>
  <si>
    <t>brain</t>
  </si>
  <si>
    <t>liver</t>
  </si>
  <si>
    <t>muscle</t>
  </si>
  <si>
    <t>fat</t>
  </si>
  <si>
    <t>bladder</t>
  </si>
  <si>
    <t>intestine</t>
  </si>
  <si>
    <t>qPCR organs, FC to average of brain</t>
  </si>
  <si>
    <t>Plin2</t>
  </si>
  <si>
    <t>tdTomato</t>
  </si>
  <si>
    <t>no statistics performed</t>
  </si>
  <si>
    <t>SD Ctrl #1</t>
  </si>
  <si>
    <t>SD Ctrl #2</t>
  </si>
  <si>
    <t>SD Ctrl #3</t>
  </si>
  <si>
    <t>SD Ctrl #4</t>
  </si>
  <si>
    <t>SD Ctrl #5</t>
  </si>
  <si>
    <t>SD Ctrl #6</t>
  </si>
  <si>
    <t>SD Ctrl #7</t>
  </si>
  <si>
    <t>HFD Ctrl #1</t>
  </si>
  <si>
    <t>HFD Ctrl #2</t>
  </si>
  <si>
    <t>HFD Ctrl #3</t>
  </si>
  <si>
    <t>HFD Ctrl #4</t>
  </si>
  <si>
    <t>HFD Ctrl #5</t>
  </si>
  <si>
    <t>HFD Ctrl #6</t>
  </si>
  <si>
    <t>HFD Ctrl #7</t>
  </si>
  <si>
    <t>HFD Ctrl #8</t>
  </si>
  <si>
    <t>HFD Ctrl #9</t>
  </si>
  <si>
    <t>HFD Ctrl #10</t>
  </si>
  <si>
    <t>Fig. 2g</t>
  </si>
  <si>
    <t>Weight gain (%) after 4 week SD or HFD</t>
  </si>
  <si>
    <t>SD tdTom-Plin2 #1</t>
  </si>
  <si>
    <t>SD tdTom-Plin2 #2</t>
  </si>
  <si>
    <t>SD tdTom-Plin2 #3</t>
  </si>
  <si>
    <t>SD tdTom-Plin2 #4</t>
  </si>
  <si>
    <t>SD tdTom-Plin2 #5</t>
  </si>
  <si>
    <t>SD tdTom-Plin2 #6</t>
  </si>
  <si>
    <t>SD tdTom-Plin2 #7</t>
  </si>
  <si>
    <t>SD tdTom-Plin2 #8</t>
  </si>
  <si>
    <t>SD tdTom-Plin2 #9</t>
  </si>
  <si>
    <t>SD tdTom-Plin2 #10</t>
  </si>
  <si>
    <t>SD tdTom-Plin2 #11</t>
  </si>
  <si>
    <t>SD tdTom-Plin2 #12</t>
  </si>
  <si>
    <t>SD tdTom-Plin2 #13</t>
  </si>
  <si>
    <t>HFD tdTom-Plin2 #1</t>
  </si>
  <si>
    <t>HFD tdTom-Plin2 #2</t>
  </si>
  <si>
    <t>HFD tdTom-Plin2 #3</t>
  </si>
  <si>
    <t>HFD tdTom-Plin2 #4</t>
  </si>
  <si>
    <t>HFD tdTom-Plin2 #5</t>
  </si>
  <si>
    <t>HFD tdTom-Plin2 #6</t>
  </si>
  <si>
    <t>HFD tdTom-Plin2 #7</t>
  </si>
  <si>
    <t>HFD tdTom-Plin2 #8</t>
  </si>
  <si>
    <t>HFD tdTom-Plin2 #9</t>
  </si>
  <si>
    <t>HFD tdTom-Plin2 #10</t>
  </si>
  <si>
    <t>Šídák's multiple comparisons test</t>
  </si>
  <si>
    <t xml:space="preserve">2-way ANOVA followed by </t>
  </si>
  <si>
    <t>SD-Ctrl vs. HFD-Ctrl</t>
  </si>
  <si>
    <t>SD-tdTomPlin2 vs. HFD-tdTomPlin2</t>
  </si>
  <si>
    <t>SD-Ctrl vs. SD-tdTomPlin2</t>
  </si>
  <si>
    <t>HFD-Ctrl vs. HFD-tdTomPlin2</t>
  </si>
  <si>
    <t>Adjusted p-Value</t>
  </si>
  <si>
    <t>Fig. 2h</t>
  </si>
  <si>
    <t>Fat mass increase (%) after 4 week SD or HFD</t>
  </si>
  <si>
    <t>Fig. 2i</t>
  </si>
  <si>
    <t>Blood analysis TAGs (subcohort)</t>
  </si>
  <si>
    <t>Fig. 2k</t>
  </si>
  <si>
    <t>Liver analysis area covered BD493 normalized to DAPI</t>
  </si>
  <si>
    <t>n= 3 male tdTom-Plin2 mice, 8 weeks</t>
  </si>
  <si>
    <t>n=7 Ctrl SD, 13 tdTom-Plin2 SD, 10 Ctrl HFD and 10 tdTom-Plin2 HFD male mice</t>
  </si>
  <si>
    <t>n=5 male mice per condition and genotype</t>
  </si>
  <si>
    <t>n=7 Ctrl SD, 11 tdTom-Plin2 SD, 9 Ctrl HFD and 10 tdTom-Plin2 HFD male mice</t>
  </si>
  <si>
    <t>Fig. 3 a</t>
  </si>
  <si>
    <t>qPCR data tdTomato and Plin2 brain</t>
  </si>
  <si>
    <t>Fig. 3 f</t>
  </si>
  <si>
    <t>FACS Thy1GFP</t>
  </si>
  <si>
    <t>% tdtom+ GFP+/ GFP+ cells</t>
  </si>
  <si>
    <t>n=3 tdTom-Plin2 het/Thy1GFP het male mice, 8 weeks</t>
  </si>
  <si>
    <t>Fig. 3 g</t>
  </si>
  <si>
    <t>FACS Aldh1l1 GFP</t>
  </si>
  <si>
    <t>tdTom Plin2 Thy1GFP #1</t>
  </si>
  <si>
    <t>tdTom Plin2 Thy1GFP #2</t>
  </si>
  <si>
    <t>tdTom Plin2 Thy1GFP #3</t>
  </si>
  <si>
    <t>tdTom Plin2 Aldh1l1GFP #1</t>
  </si>
  <si>
    <t>tdTom Plin2 Aldh1l1GFP #2</t>
  </si>
  <si>
    <t>tdTom Plin2 Aldh1l1GFP #3</t>
  </si>
  <si>
    <t>n=3 tdTom-Plin2 het/Aldh1l1GFP het male mice, 8 weeks</t>
  </si>
  <si>
    <t>Source data are deposited at GEO under the accession no. GSE267069</t>
  </si>
  <si>
    <t>Fig. 5d</t>
  </si>
  <si>
    <t>Fig. 5f</t>
  </si>
  <si>
    <t>FACS NesGFP Hippocampus</t>
  </si>
  <si>
    <t>FACS NesGFP SVZ</t>
  </si>
  <si>
    <t>tdTom Plin2 NesGFP #1</t>
  </si>
  <si>
    <t>tdTom Plin2 NesGFP #2</t>
  </si>
  <si>
    <t>tdTom Plin2 NesGFP #3</t>
  </si>
  <si>
    <t>n=3 tdTom-Plin2 het/NesGFP het male mice, 8 weeks</t>
  </si>
  <si>
    <r>
      <t xml:space="preserve">SD Ctrl </t>
    </r>
    <r>
      <rPr>
        <i/>
        <sz val="12"/>
        <color theme="1"/>
        <rFont val="ArialMT"/>
      </rPr>
      <t>#</t>
    </r>
    <r>
      <rPr>
        <sz val="12"/>
        <color theme="1"/>
        <rFont val="ArialMT"/>
        <family val="2"/>
      </rPr>
      <t>1</t>
    </r>
  </si>
  <si>
    <t>Fig. 6 a</t>
  </si>
  <si>
    <t>(SD mice are also shown in Fig. 3)</t>
  </si>
  <si>
    <t>For the Plin2 figure, the two experiments were averaged after FC was calculated for each round separately</t>
  </si>
  <si>
    <t>for Plin2, the same samples were run again with different template concentration</t>
  </si>
  <si>
    <t xml:space="preserve">2-way ANOVA on dCt values followed by </t>
  </si>
  <si>
    <t>&gt;0.9999</t>
  </si>
  <si>
    <t>Adjusted p-Value Plin2</t>
  </si>
  <si>
    <t xml:space="preserve">qPCR data Plin2 brain </t>
  </si>
  <si>
    <t>The same samples were run again with different template concentration</t>
  </si>
  <si>
    <t>Fig. 6 b</t>
  </si>
  <si>
    <t xml:space="preserve">qPCR data tdTomato brain </t>
  </si>
  <si>
    <t>1 SD Ctrl was excluded as it behaved as an outlier in all genes tested</t>
  </si>
  <si>
    <t>n= 5 SD and 5 HFD tdTom-Plin2 male mice</t>
  </si>
  <si>
    <t>n=4 SD Ctrl, 5 SD tdTom-Plin2, 5 HFD Ctrl and 5 HFD tdTom-Plin2 male mice, measured in duplicates</t>
  </si>
  <si>
    <t>n=4 Ctrl and 5 tdTom-Plin2 male mice, measured in duplicates</t>
  </si>
  <si>
    <t>nmol/g protein</t>
  </si>
  <si>
    <t>Lipidomics brain</t>
  </si>
  <si>
    <t>Fig. 6 c and d</t>
  </si>
  <si>
    <t>unpaired t-test on SD vs HFD (Genotypes pooled)</t>
  </si>
  <si>
    <t>Fig. 6 g</t>
  </si>
  <si>
    <t xml:space="preserve">Whole mount area covered </t>
  </si>
  <si>
    <t>Fig. 7e</t>
  </si>
  <si>
    <t>embryonic brain sections</t>
  </si>
  <si>
    <t>n=3 tdTom-Plin2 mice per condition (2 males and 1 female)</t>
  </si>
  <si>
    <t>% tdTom-PLIN2 area</t>
  </si>
  <si>
    <t>NT embryo #1</t>
  </si>
  <si>
    <t>NT embryo #2</t>
  </si>
  <si>
    <t>NT embryo #3</t>
  </si>
  <si>
    <t>NT embryo #4</t>
  </si>
  <si>
    <t>OA embryo #1</t>
  </si>
  <si>
    <t>OA embryo #2</t>
  </si>
  <si>
    <t>OA embryo #3</t>
  </si>
  <si>
    <t>OA embryo #4</t>
  </si>
  <si>
    <t>Suppl. Fig. 1 a</t>
  </si>
  <si>
    <t>PLIN3 westernblot NSPCs (grey values, area under curve)</t>
  </si>
  <si>
    <t xml:space="preserve">PLIN3 </t>
  </si>
  <si>
    <t>PLIN3/B-ACTIN</t>
  </si>
  <si>
    <t>Suppl. Fig. 1 b</t>
  </si>
  <si>
    <t xml:space="preserve">total </t>
  </si>
  <si>
    <t>in %</t>
  </si>
  <si>
    <t>peptides detected</t>
  </si>
  <si>
    <t>up in het</t>
  </si>
  <si>
    <t>2x FC adj.p&lt;0.05</t>
  </si>
  <si>
    <t>down in het</t>
  </si>
  <si>
    <t>unchanged</t>
  </si>
  <si>
    <t>FC below 2</t>
  </si>
  <si>
    <t>Proteomics data (see also Supplementary Table 2)</t>
  </si>
  <si>
    <t>Blood analysis Cholesterol (subcohort)</t>
  </si>
  <si>
    <t>Blood analysis LDLs (subcohort)</t>
  </si>
  <si>
    <t>mmol/L</t>
  </si>
  <si>
    <t>Blood analysis HDLs (subcohort)</t>
  </si>
  <si>
    <t>Blood analysis free fatty acids (subcohort)</t>
  </si>
  <si>
    <t>U/L</t>
  </si>
  <si>
    <t>Blood analysis ALAT (subcohort)</t>
  </si>
  <si>
    <t>Blood analysis ASAT (subcohort)</t>
  </si>
  <si>
    <t>PLIN2 westernblot NSPCs (integrated intensity)</t>
  </si>
  <si>
    <t>PLIN2 westernblot livers (integrated intensity)</t>
  </si>
  <si>
    <t>FC to ave. SD PLIN2 51 kDa/B-ACTIN</t>
  </si>
  <si>
    <t>FC to ave. SD PLIN2 105 kDa/B-ACTIN</t>
  </si>
  <si>
    <t>n=4 male mice per condition and genotype</t>
  </si>
  <si>
    <t>RFP westernblot livers (integrated intensity)</t>
  </si>
  <si>
    <t>Suppl. Fig. 3 a</t>
  </si>
  <si>
    <t>qPCR data Atgl, Hsl and Mgl brain</t>
  </si>
  <si>
    <t>Ct b-Atgl</t>
  </si>
  <si>
    <t>dCt Hsl</t>
  </si>
  <si>
    <t>Ct Hsl</t>
  </si>
  <si>
    <t>Ct Mgl</t>
  </si>
  <si>
    <t>dCt Atgl</t>
  </si>
  <si>
    <t>dCt Mgl</t>
  </si>
  <si>
    <t>Atgl p-value</t>
  </si>
  <si>
    <t>Hsl p-value</t>
  </si>
  <si>
    <t>Mgl p-value</t>
  </si>
  <si>
    <t>n= 5 male mice per condition and genotype</t>
  </si>
  <si>
    <t>Suppl. Fig. 3 b</t>
  </si>
  <si>
    <t>Suppl. Fig. 2 a</t>
  </si>
  <si>
    <t>Suppl. Fig. 2 b</t>
  </si>
  <si>
    <t>Suppl. Fig. 2 c</t>
  </si>
  <si>
    <t>Suppl. Fig. 2 d</t>
  </si>
  <si>
    <t>Suppl. Fig. 2 e</t>
  </si>
  <si>
    <t>Suppl. Fig. 2 f</t>
  </si>
  <si>
    <t>Suppl. Fig. 2 g</t>
  </si>
  <si>
    <t>Suppl. Fig. 2 h</t>
  </si>
  <si>
    <t>TAGs</t>
  </si>
  <si>
    <t>DAGs</t>
  </si>
  <si>
    <t>MAGs</t>
  </si>
  <si>
    <t>TAGs p-value</t>
  </si>
  <si>
    <t>DAGs p-value</t>
  </si>
  <si>
    <t>MAGs p-value</t>
  </si>
  <si>
    <t>no values to display</t>
  </si>
  <si>
    <t>(SD mice are also shown in Supplementary Fig. 3)</t>
  </si>
  <si>
    <t>Suppl. Fig. 6 a</t>
  </si>
  <si>
    <t>Suppl. Fig. 6 b</t>
  </si>
  <si>
    <t>(for 1 tdTom-Plin2 SD and 1 Ctrl HFD, the liver tissue was damaged and not analysed. 1 tdTom-Plin2 SD was excluded as a significant outlier after Grubs test)</t>
  </si>
  <si>
    <t>(1 HFD tdTom-Plin2 was excluded as asignificant outlier after Grubs test)</t>
  </si>
  <si>
    <t>Suppl. Fig. 6 e</t>
  </si>
  <si>
    <t>LDs in whole mount</t>
  </si>
  <si>
    <t>HFD</t>
  </si>
  <si>
    <t>SD</t>
  </si>
  <si>
    <t>tdtom-Plin2 #1</t>
  </si>
  <si>
    <t>Zone 1</t>
  </si>
  <si>
    <t>Zone 2</t>
  </si>
  <si>
    <t>Zone 3</t>
  </si>
  <si>
    <t>Zone 4</t>
  </si>
  <si>
    <t>Zone 5</t>
  </si>
  <si>
    <t>Zone 6</t>
  </si>
  <si>
    <t>Zone 7</t>
  </si>
  <si>
    <t>Zone 8</t>
  </si>
  <si>
    <t>multiple unpaired t-tests</t>
  </si>
  <si>
    <t>n= 5  SD Ctrl, 5 SD tdTom-Plin2, 5 HFD Ctrl and 4 HFD tdTom-Plin2 male mice</t>
  </si>
  <si>
    <t xml:space="preserve">n=3 SD tdTom-Plin2 and 3 HFD tdTom-Plin2 mice (2 males and 1 female each diet), </t>
  </si>
  <si>
    <t>Suppl. Fig. 7 d</t>
  </si>
  <si>
    <t>Timelapse LDs Embryo</t>
  </si>
  <si>
    <t>0</t>
  </si>
  <si>
    <t>30</t>
  </si>
  <si>
    <t>60</t>
  </si>
  <si>
    <t>90</t>
  </si>
  <si>
    <t>120</t>
  </si>
  <si>
    <t>time (min)</t>
  </si>
  <si>
    <t>Embryo #1</t>
  </si>
  <si>
    <t>Embryo #2</t>
  </si>
  <si>
    <t>Embryo #3</t>
  </si>
  <si>
    <t>Suppl. Fig. 7 e</t>
  </si>
  <si>
    <t>% change to timpoint 0</t>
  </si>
  <si>
    <t>n= 3 tdTom-Plin2 embryos, E14.5</t>
  </si>
  <si>
    <t>Embryo #4</t>
  </si>
  <si>
    <t>Suppl. Fig. 7 c</t>
  </si>
  <si>
    <t>n= 4 tdTom-Plin2 embryos, E14.5</t>
  </si>
  <si>
    <t>uncroppped Western Blots, no values to display</t>
  </si>
  <si>
    <t>Fig. 7d</t>
  </si>
  <si>
    <t>distance from ventricle (µm)</t>
  </si>
  <si>
    <t>% change</t>
  </si>
  <si>
    <t>Fig. 4 g</t>
  </si>
  <si>
    <t>Volcano plot cluster 2 vs cluster 1</t>
  </si>
  <si>
    <t>see supplementary Table 2</t>
  </si>
  <si>
    <t>log2FC 0.25 cut-off and p-val adj &lt;0.01</t>
  </si>
  <si>
    <t>Fig. 6 f</t>
  </si>
  <si>
    <t>Lipidomics analysis</t>
  </si>
  <si>
    <t>n= 3 embryos</t>
  </si>
  <si>
    <t>E#1: 4 sections, 9 ROIs, E#2: 3 sections, 5 ROIs, E#3: 3 sections, 8 ROIs</t>
  </si>
  <si>
    <t>Fig. 4 h</t>
  </si>
  <si>
    <t>Gene ontology analysis</t>
  </si>
  <si>
    <t>Gene ontology analysis was performed with the upregulated genes in cluster 2 vs cluster 1</t>
  </si>
  <si>
    <t xml:space="preserve">Remaining significant terms were then hierarchically clustered into a tree based on Kappa-statistical similarities among their gene memberships (similar to what is used in NCI DAVID site).  Then 0.3 kappa score was applied as the threshold to cast the tree into term clusters.  </t>
  </si>
  <si>
    <t xml:space="preserve">using the software Metascape: According to the software report, the following was done: </t>
  </si>
  <si>
    <t xml:space="preserve">All statistically enriched terms were identified, accumulative hypergeometric p-values and enrichment factors were calculated and used for filtering.   </t>
  </si>
  <si>
    <t>p-values as indicated in figure</t>
  </si>
  <si>
    <t>unpaired t-test on abundance values (nmol/g of total protein cont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
    <numFmt numFmtId="167" formatCode="#,##0.000"/>
  </numFmts>
  <fonts count="13">
    <font>
      <sz val="12"/>
      <color theme="1"/>
      <name val="ArialMT"/>
      <family val="2"/>
    </font>
    <font>
      <sz val="12"/>
      <color theme="1"/>
      <name val="ArialMT"/>
      <family val="2"/>
    </font>
    <font>
      <b/>
      <sz val="12"/>
      <color theme="1"/>
      <name val="ArialMT"/>
    </font>
    <font>
      <b/>
      <sz val="18"/>
      <color theme="1"/>
      <name val="ArialMT"/>
    </font>
    <font>
      <i/>
      <sz val="12"/>
      <color theme="1"/>
      <name val="ArialMT"/>
    </font>
    <font>
      <sz val="8"/>
      <name val="ArialMT"/>
      <family val="2"/>
    </font>
    <font>
      <sz val="12"/>
      <color theme="1"/>
      <name val="Arial"/>
      <family val="2"/>
    </font>
    <font>
      <sz val="12"/>
      <color theme="1"/>
      <name val="ArialMT"/>
    </font>
    <font>
      <sz val="12"/>
      <name val="Arial"/>
      <family val="2"/>
    </font>
    <font>
      <sz val="12"/>
      <color rgb="FF000000"/>
      <name val="Arial"/>
      <family val="2"/>
    </font>
    <font>
      <sz val="10"/>
      <name val="Arial"/>
      <family val="2"/>
    </font>
    <font>
      <sz val="12"/>
      <color rgb="FF006100"/>
      <name val="ArialMT"/>
      <family val="2"/>
    </font>
    <font>
      <sz val="18"/>
      <color theme="1"/>
      <name val="Aptos Narrow"/>
      <family val="2"/>
      <scheme val="minor"/>
    </font>
  </fonts>
  <fills count="4">
    <fill>
      <patternFill patternType="none"/>
    </fill>
    <fill>
      <patternFill patternType="gray125"/>
    </fill>
    <fill>
      <patternFill patternType="solid">
        <fgColor theme="5" tint="0.79998168889431442"/>
        <bgColor indexed="64"/>
      </patternFill>
    </fill>
    <fill>
      <patternFill patternType="solid">
        <fgColor rgb="FFC6EFCE"/>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11" fillId="3" borderId="0" applyNumberFormat="0" applyBorder="0" applyAlignment="0" applyProtection="0"/>
  </cellStyleXfs>
  <cellXfs count="37">
    <xf numFmtId="0" fontId="0" fillId="0" borderId="0" xfId="0"/>
    <xf numFmtId="0" fontId="3" fillId="0" borderId="0" xfId="0" applyFont="1"/>
    <xf numFmtId="165" fontId="6" fillId="0" borderId="1" xfId="0" applyNumberFormat="1" applyFont="1" applyBorder="1"/>
    <xf numFmtId="165" fontId="0" fillId="0" borderId="1" xfId="0" applyNumberFormat="1" applyBorder="1"/>
    <xf numFmtId="0" fontId="2" fillId="2" borderId="0" xfId="0" applyFont="1" applyFill="1"/>
    <xf numFmtId="0" fontId="0" fillId="2" borderId="0" xfId="0" applyFill="1"/>
    <xf numFmtId="0" fontId="8" fillId="0" borderId="0" xfId="0" applyFont="1"/>
    <xf numFmtId="0" fontId="8" fillId="0" borderId="0" xfId="0" applyFont="1" applyAlignment="1">
      <alignment horizontal="right"/>
    </xf>
    <xf numFmtId="0" fontId="0" fillId="0" borderId="1" xfId="0" applyBorder="1"/>
    <xf numFmtId="0" fontId="8" fillId="0" borderId="1" xfId="0" applyFont="1" applyBorder="1"/>
    <xf numFmtId="0" fontId="2" fillId="0" borderId="0" xfId="0" applyFont="1"/>
    <xf numFmtId="164" fontId="8" fillId="0" borderId="0" xfId="0" applyNumberFormat="1" applyFont="1"/>
    <xf numFmtId="165" fontId="8" fillId="0" borderId="1" xfId="0" applyNumberFormat="1" applyFont="1" applyBorder="1"/>
    <xf numFmtId="2" fontId="8" fillId="0" borderId="1" xfId="0" applyNumberFormat="1" applyFont="1" applyBorder="1"/>
    <xf numFmtId="166" fontId="8" fillId="0" borderId="1" xfId="0" applyNumberFormat="1" applyFont="1" applyBorder="1"/>
    <xf numFmtId="2" fontId="8" fillId="0" borderId="0" xfId="0" applyNumberFormat="1" applyFont="1"/>
    <xf numFmtId="0" fontId="7" fillId="0" borderId="0" xfId="0" applyFont="1"/>
    <xf numFmtId="0" fontId="9" fillId="0" borderId="0" xfId="0" applyFont="1"/>
    <xf numFmtId="0" fontId="8" fillId="0" borderId="1" xfId="0" applyFont="1" applyBorder="1" applyAlignment="1">
      <alignment horizontal="center"/>
    </xf>
    <xf numFmtId="0" fontId="8" fillId="0" borderId="0" xfId="0" applyFont="1" applyAlignment="1">
      <alignment horizontal="left"/>
    </xf>
    <xf numFmtId="0" fontId="8" fillId="0" borderId="1" xfId="0" applyFont="1" applyBorder="1" applyAlignment="1">
      <alignment horizontal="left"/>
    </xf>
    <xf numFmtId="0" fontId="10" fillId="0" borderId="0" xfId="0" applyFont="1"/>
    <xf numFmtId="167" fontId="0" fillId="0" borderId="1" xfId="0" applyNumberFormat="1" applyBorder="1"/>
    <xf numFmtId="167" fontId="0" fillId="0" borderId="0" xfId="0" applyNumberFormat="1"/>
    <xf numFmtId="165" fontId="0" fillId="0" borderId="0" xfId="0" applyNumberFormat="1"/>
    <xf numFmtId="165" fontId="6" fillId="0" borderId="0" xfId="0" applyNumberFormat="1" applyFont="1"/>
    <xf numFmtId="1" fontId="0" fillId="0" borderId="1" xfId="0" applyNumberFormat="1" applyBorder="1" applyAlignment="1">
      <alignment horizontal="right"/>
    </xf>
    <xf numFmtId="2" fontId="0" fillId="0" borderId="1" xfId="0" applyNumberFormat="1" applyBorder="1"/>
    <xf numFmtId="1" fontId="0" fillId="0" borderId="1" xfId="0" applyNumberFormat="1" applyBorder="1"/>
    <xf numFmtId="0" fontId="0" fillId="0" borderId="0" xfId="0" applyAlignment="1">
      <alignment horizontal="center"/>
    </xf>
    <xf numFmtId="1" fontId="1" fillId="0" borderId="1" xfId="1" applyNumberFormat="1" applyFont="1" applyFill="1" applyBorder="1"/>
    <xf numFmtId="0" fontId="10" fillId="0" borderId="0" xfId="0" applyFont="1" applyAlignment="1">
      <alignment horizontal="left"/>
    </xf>
    <xf numFmtId="1" fontId="8" fillId="0" borderId="1" xfId="0" applyNumberFormat="1" applyFont="1" applyBorder="1" applyAlignment="1">
      <alignment horizontal="left"/>
    </xf>
    <xf numFmtId="0" fontId="6" fillId="0" borderId="1" xfId="0" applyFont="1" applyBorder="1"/>
    <xf numFmtId="0" fontId="6" fillId="0" borderId="0" xfId="0" applyFont="1"/>
    <xf numFmtId="0" fontId="12" fillId="0" borderId="0" xfId="0" applyFont="1"/>
    <xf numFmtId="0" fontId="0" fillId="0" borderId="1" xfId="0" applyBorder="1" applyAlignment="1">
      <alignment horizontal="center"/>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CA3F93-D675-6340-A381-E6EDBB6B0C63}">
  <dimension ref="A1:I100"/>
  <sheetViews>
    <sheetView topLeftCell="A18" workbookViewId="0">
      <selection activeCell="E28" sqref="E28:E30"/>
    </sheetView>
  </sheetViews>
  <sheetFormatPr baseColWidth="10" defaultRowHeight="16"/>
  <cols>
    <col min="1" max="1" width="15.5703125" customWidth="1"/>
    <col min="2" max="3" width="22.85546875" customWidth="1"/>
    <col min="4" max="4" width="21.140625" customWidth="1"/>
    <col min="5" max="5" width="22.28515625" customWidth="1"/>
    <col min="6" max="6" width="20.5703125" customWidth="1"/>
    <col min="7" max="7" width="15.85546875" customWidth="1"/>
    <col min="8" max="8" width="19" customWidth="1"/>
  </cols>
  <sheetData>
    <row r="1" spans="1:9" ht="23">
      <c r="A1" s="1" t="s">
        <v>0</v>
      </c>
    </row>
    <row r="3" spans="1:9">
      <c r="A3" s="4" t="s">
        <v>1</v>
      </c>
      <c r="B3" s="4" t="s">
        <v>2</v>
      </c>
      <c r="C3" s="4"/>
      <c r="D3" s="4"/>
      <c r="H3" s="4" t="s">
        <v>14</v>
      </c>
    </row>
    <row r="5" spans="1:9">
      <c r="B5" t="s">
        <v>9</v>
      </c>
      <c r="C5" t="s">
        <v>10</v>
      </c>
      <c r="D5" t="s">
        <v>12</v>
      </c>
      <c r="E5" t="s">
        <v>13</v>
      </c>
      <c r="F5" t="s">
        <v>11</v>
      </c>
    </row>
    <row r="6" spans="1:9">
      <c r="A6" t="s">
        <v>3</v>
      </c>
      <c r="B6" s="2">
        <v>37.581598166125239</v>
      </c>
      <c r="C6" s="2">
        <v>23.6901394567249</v>
      </c>
      <c r="D6" s="2">
        <v>19.050312376791656</v>
      </c>
      <c r="E6" s="3">
        <f>B6-D6</f>
        <v>18.531285789333584</v>
      </c>
      <c r="F6" s="3">
        <f>C6-D6</f>
        <v>4.6398270799332444</v>
      </c>
      <c r="H6" t="s">
        <v>16</v>
      </c>
    </row>
    <row r="7" spans="1:9">
      <c r="A7" t="s">
        <v>4</v>
      </c>
      <c r="B7" s="2">
        <v>38.675892598544877</v>
      </c>
      <c r="C7" s="2">
        <v>24.001018262443793</v>
      </c>
      <c r="D7" s="2">
        <v>19.730920456720781</v>
      </c>
      <c r="E7" s="3">
        <f t="shared" ref="E7:E11" si="0">B7-D7</f>
        <v>18.944972141824096</v>
      </c>
      <c r="F7" s="3">
        <f t="shared" ref="F7:F11" si="1">C7-D7</f>
        <v>4.2700978057230117</v>
      </c>
      <c r="H7" t="s">
        <v>15</v>
      </c>
    </row>
    <row r="8" spans="1:9">
      <c r="A8" t="s">
        <v>5</v>
      </c>
      <c r="B8" s="2">
        <v>38.060469177683999</v>
      </c>
      <c r="C8" s="2">
        <v>24.39239732326071</v>
      </c>
      <c r="D8" s="2">
        <v>19.795266515292067</v>
      </c>
      <c r="E8" s="3">
        <f t="shared" si="0"/>
        <v>18.265202662391932</v>
      </c>
      <c r="F8" s="3">
        <f t="shared" si="1"/>
        <v>4.597130807968643</v>
      </c>
      <c r="H8" t="s">
        <v>17</v>
      </c>
      <c r="I8" s="7" t="s">
        <v>19</v>
      </c>
    </row>
    <row r="9" spans="1:9">
      <c r="A9" t="s">
        <v>6</v>
      </c>
      <c r="B9" s="2">
        <v>24.888971806339029</v>
      </c>
      <c r="C9" s="2">
        <v>25.075314776872911</v>
      </c>
      <c r="D9" s="2">
        <v>20.202298687178896</v>
      </c>
      <c r="E9" s="3">
        <f t="shared" si="0"/>
        <v>4.6866731191601332</v>
      </c>
      <c r="F9" s="3">
        <f t="shared" si="1"/>
        <v>4.8730160896940156</v>
      </c>
      <c r="H9" t="s">
        <v>18</v>
      </c>
      <c r="I9" s="6">
        <v>0.86199999999999999</v>
      </c>
    </row>
    <row r="10" spans="1:9">
      <c r="A10" t="s">
        <v>7</v>
      </c>
      <c r="B10" s="2">
        <v>25.050271481642273</v>
      </c>
      <c r="C10" s="2">
        <v>25.105738154798111</v>
      </c>
      <c r="D10" s="2">
        <v>20.979116585012108</v>
      </c>
      <c r="E10" s="3">
        <f t="shared" si="0"/>
        <v>4.0711548966301656</v>
      </c>
      <c r="F10" s="3">
        <f t="shared" si="1"/>
        <v>4.1266215697860034</v>
      </c>
    </row>
    <row r="11" spans="1:9">
      <c r="A11" t="s">
        <v>8</v>
      </c>
      <c r="B11" s="2">
        <v>24.656936213364851</v>
      </c>
      <c r="C11" s="2">
        <v>24.869052831718655</v>
      </c>
      <c r="D11" s="2">
        <v>20.222716245551972</v>
      </c>
      <c r="E11" s="3">
        <f t="shared" si="0"/>
        <v>4.4342199678128793</v>
      </c>
      <c r="F11" s="3">
        <f t="shared" si="1"/>
        <v>4.646336586166683</v>
      </c>
    </row>
    <row r="13" spans="1:9">
      <c r="A13" t="s">
        <v>20</v>
      </c>
    </row>
    <row r="16" spans="1:9">
      <c r="A16" s="4" t="s">
        <v>21</v>
      </c>
      <c r="B16" s="4" t="s">
        <v>255</v>
      </c>
      <c r="C16" s="4"/>
      <c r="D16" s="4"/>
      <c r="E16" s="5"/>
      <c r="H16" s="4" t="s">
        <v>14</v>
      </c>
    </row>
    <row r="17" spans="1:9">
      <c r="B17" t="s">
        <v>24</v>
      </c>
      <c r="C17" t="s">
        <v>22</v>
      </c>
      <c r="D17" t="s">
        <v>23</v>
      </c>
      <c r="E17" t="s">
        <v>25</v>
      </c>
      <c r="F17" t="s">
        <v>26</v>
      </c>
    </row>
    <row r="18" spans="1:9">
      <c r="A18" s="8" t="s">
        <v>3</v>
      </c>
      <c r="B18" s="9">
        <v>39842.9</v>
      </c>
      <c r="C18" s="9">
        <v>154.5</v>
      </c>
      <c r="D18" s="9">
        <v>24763.599999999999</v>
      </c>
      <c r="E18" s="3">
        <f>B18/D18</f>
        <v>1.6089300424817072</v>
      </c>
      <c r="F18" s="3">
        <f>C18/D18</f>
        <v>6.238995945662182E-3</v>
      </c>
      <c r="H18" t="s">
        <v>75</v>
      </c>
    </row>
    <row r="19" spans="1:9">
      <c r="A19" s="8" t="s">
        <v>4</v>
      </c>
      <c r="B19" s="9">
        <v>42957.4</v>
      </c>
      <c r="C19" s="9">
        <v>180.5</v>
      </c>
      <c r="D19" s="9">
        <v>23655.599999999999</v>
      </c>
      <c r="E19" s="3">
        <f t="shared" ref="E19:E23" si="2">B19/D19</f>
        <v>1.8159505571619408</v>
      </c>
      <c r="F19" s="3">
        <f t="shared" ref="F19:F23" si="3">C19/D19</f>
        <v>7.6303285479970917E-3</v>
      </c>
      <c r="H19" t="s">
        <v>15</v>
      </c>
    </row>
    <row r="20" spans="1:9">
      <c r="A20" s="8" t="s">
        <v>5</v>
      </c>
      <c r="B20" s="9">
        <v>40525</v>
      </c>
      <c r="C20" s="9">
        <v>232.5</v>
      </c>
      <c r="D20" s="9">
        <v>20839.900000000001</v>
      </c>
      <c r="E20" s="3">
        <f t="shared" si="2"/>
        <v>1.9445870661567473</v>
      </c>
      <c r="F20" s="3">
        <f t="shared" si="3"/>
        <v>1.1156483476408236E-2</v>
      </c>
      <c r="H20" t="s">
        <v>28</v>
      </c>
      <c r="I20" s="6">
        <v>2.9399999999999999E-2</v>
      </c>
    </row>
    <row r="21" spans="1:9">
      <c r="A21" s="8" t="s">
        <v>6</v>
      </c>
      <c r="B21" s="9">
        <v>25962.400000000001</v>
      </c>
      <c r="C21" s="9">
        <v>28058.6</v>
      </c>
      <c r="D21" s="9">
        <v>20550.599999999999</v>
      </c>
      <c r="E21" s="3">
        <f t="shared" si="2"/>
        <v>1.2633402431072573</v>
      </c>
      <c r="F21" s="3">
        <f t="shared" si="3"/>
        <v>1.3653421311299914</v>
      </c>
      <c r="H21" t="s">
        <v>29</v>
      </c>
      <c r="I21" s="6">
        <v>3.0000000000000001E-3</v>
      </c>
    </row>
    <row r="22" spans="1:9">
      <c r="A22" s="8" t="s">
        <v>7</v>
      </c>
      <c r="B22" s="9">
        <v>37585.5</v>
      </c>
      <c r="C22" s="9">
        <v>26825.5</v>
      </c>
      <c r="D22" s="9">
        <v>25629.8</v>
      </c>
      <c r="E22" s="3">
        <f t="shared" si="2"/>
        <v>1.4664765234219541</v>
      </c>
      <c r="F22" s="3">
        <f t="shared" si="3"/>
        <v>1.0466527245628137</v>
      </c>
    </row>
    <row r="23" spans="1:9">
      <c r="A23" s="8" t="s">
        <v>8</v>
      </c>
      <c r="B23" s="9">
        <v>26479.8</v>
      </c>
      <c r="C23" s="9">
        <v>20763.5</v>
      </c>
      <c r="D23" s="9">
        <v>26133.599999999999</v>
      </c>
      <c r="E23" s="3">
        <f t="shared" si="2"/>
        <v>1.0132473138029203</v>
      </c>
      <c r="F23" s="3">
        <f t="shared" si="3"/>
        <v>0.79451357639207765</v>
      </c>
    </row>
    <row r="25" spans="1:9">
      <c r="A25" t="s">
        <v>27</v>
      </c>
    </row>
    <row r="28" spans="1:9">
      <c r="A28" s="4" t="s">
        <v>30</v>
      </c>
      <c r="B28" s="4" t="s">
        <v>31</v>
      </c>
      <c r="C28" s="4"/>
      <c r="D28" s="10"/>
      <c r="E28" s="4" t="s">
        <v>14</v>
      </c>
    </row>
    <row r="29" spans="1:9">
      <c r="B29" t="s">
        <v>32</v>
      </c>
      <c r="C29" t="s">
        <v>33</v>
      </c>
    </row>
    <row r="30" spans="1:9">
      <c r="A30" s="8" t="s">
        <v>6</v>
      </c>
      <c r="B30" s="13">
        <v>92.2077922</v>
      </c>
      <c r="C30" s="13">
        <v>81.036536069999997</v>
      </c>
      <c r="E30" t="s">
        <v>115</v>
      </c>
    </row>
    <row r="31" spans="1:9">
      <c r="A31" s="8" t="s">
        <v>7</v>
      </c>
      <c r="B31" s="13">
        <v>89.743589700000001</v>
      </c>
      <c r="C31" s="13">
        <v>84.061551379999997</v>
      </c>
    </row>
    <row r="32" spans="1:9">
      <c r="A32" s="8" t="s">
        <v>8</v>
      </c>
      <c r="B32" s="13">
        <v>94.680851099999998</v>
      </c>
      <c r="C32" s="13">
        <v>81.709833209999999</v>
      </c>
    </row>
    <row r="33" spans="1:5">
      <c r="B33" s="15"/>
      <c r="C33" s="15"/>
    </row>
    <row r="34" spans="1:5">
      <c r="A34" t="s">
        <v>38</v>
      </c>
    </row>
    <row r="37" spans="1:5">
      <c r="A37" s="4" t="s">
        <v>34</v>
      </c>
      <c r="B37" s="4" t="s">
        <v>31</v>
      </c>
      <c r="C37" s="10"/>
      <c r="D37" s="4" t="s">
        <v>14</v>
      </c>
    </row>
    <row r="38" spans="1:5">
      <c r="A38" s="10"/>
      <c r="B38" s="16" t="s">
        <v>35</v>
      </c>
      <c r="C38" s="10"/>
    </row>
    <row r="39" spans="1:5">
      <c r="A39" s="8" t="s">
        <v>3</v>
      </c>
      <c r="B39" s="13">
        <v>7.550411531</v>
      </c>
      <c r="D39" t="s">
        <v>36</v>
      </c>
    </row>
    <row r="40" spans="1:5">
      <c r="A40" s="8" t="s">
        <v>4</v>
      </c>
      <c r="B40" s="13">
        <v>5.9621349209999996</v>
      </c>
      <c r="D40" t="s">
        <v>15</v>
      </c>
    </row>
    <row r="41" spans="1:5">
      <c r="A41" s="8" t="s">
        <v>5</v>
      </c>
      <c r="B41" s="13">
        <v>4.7005318679999997</v>
      </c>
      <c r="D41" t="s">
        <v>37</v>
      </c>
      <c r="E41" s="6">
        <v>0.81389999999999996</v>
      </c>
    </row>
    <row r="42" spans="1:5">
      <c r="A42" s="8" t="s">
        <v>6</v>
      </c>
      <c r="B42" s="13">
        <v>6.722492334</v>
      </c>
    </row>
    <row r="43" spans="1:5">
      <c r="A43" s="8" t="s">
        <v>7</v>
      </c>
      <c r="B43" s="13">
        <v>6.3973538239999996</v>
      </c>
    </row>
    <row r="44" spans="1:5">
      <c r="A44" s="8" t="s">
        <v>8</v>
      </c>
      <c r="B44" s="13">
        <v>4.2372127869999998</v>
      </c>
    </row>
    <row r="46" spans="1:5">
      <c r="A46" t="s">
        <v>39</v>
      </c>
    </row>
    <row r="49" spans="1:5">
      <c r="A49" s="4" t="s">
        <v>40</v>
      </c>
      <c r="B49" s="4" t="s">
        <v>41</v>
      </c>
      <c r="C49" s="10"/>
      <c r="D49" s="4" t="s">
        <v>14</v>
      </c>
    </row>
    <row r="50" spans="1:5">
      <c r="B50" t="s">
        <v>48</v>
      </c>
    </row>
    <row r="51" spans="1:5">
      <c r="A51" s="8" t="s">
        <v>3</v>
      </c>
      <c r="B51" s="13">
        <v>0.31</v>
      </c>
      <c r="D51" t="s">
        <v>36</v>
      </c>
    </row>
    <row r="52" spans="1:5">
      <c r="A52" s="8" t="s">
        <v>4</v>
      </c>
      <c r="B52" s="13">
        <v>0.31</v>
      </c>
      <c r="D52" t="s">
        <v>15</v>
      </c>
    </row>
    <row r="53" spans="1:5">
      <c r="A53" s="8" t="s">
        <v>5</v>
      </c>
      <c r="B53" s="13">
        <v>0.33</v>
      </c>
      <c r="D53" t="s">
        <v>37</v>
      </c>
      <c r="E53" s="6">
        <v>5.2299999999999999E-2</v>
      </c>
    </row>
    <row r="54" spans="1:5">
      <c r="A54" s="8" t="s">
        <v>42</v>
      </c>
      <c r="B54" s="13">
        <v>0.29595500000000002</v>
      </c>
    </row>
    <row r="55" spans="1:5">
      <c r="A55" s="8" t="s">
        <v>43</v>
      </c>
      <c r="B55" s="13">
        <v>0.230827</v>
      </c>
    </row>
    <row r="56" spans="1:5">
      <c r="A56" s="8" t="s">
        <v>44</v>
      </c>
      <c r="B56" s="13">
        <v>0.31576700000000002</v>
      </c>
    </row>
    <row r="57" spans="1:5">
      <c r="A57" s="8" t="s">
        <v>6</v>
      </c>
      <c r="B57" s="13">
        <v>0.4</v>
      </c>
    </row>
    <row r="58" spans="1:5">
      <c r="A58" s="8" t="s">
        <v>7</v>
      </c>
      <c r="B58" s="13">
        <v>0.37</v>
      </c>
    </row>
    <row r="59" spans="1:5">
      <c r="A59" s="8" t="s">
        <v>8</v>
      </c>
      <c r="B59" s="13">
        <v>0.3</v>
      </c>
    </row>
    <row r="60" spans="1:5">
      <c r="A60" s="8" t="s">
        <v>45</v>
      </c>
      <c r="B60" s="13">
        <v>0.34104400000000001</v>
      </c>
    </row>
    <row r="61" spans="1:5">
      <c r="A61" s="8" t="s">
        <v>46</v>
      </c>
      <c r="B61" s="13">
        <v>0.30309799999999998</v>
      </c>
    </row>
    <row r="62" spans="1:5">
      <c r="A62" s="8" t="s">
        <v>47</v>
      </c>
      <c r="B62" s="13">
        <v>0.36258899999999999</v>
      </c>
    </row>
    <row r="64" spans="1:5">
      <c r="A64" t="s">
        <v>49</v>
      </c>
    </row>
    <row r="67" spans="1:6">
      <c r="A67" s="4" t="s">
        <v>50</v>
      </c>
      <c r="B67" s="4" t="s">
        <v>51</v>
      </c>
      <c r="C67" s="10"/>
      <c r="E67" s="4" t="s">
        <v>14</v>
      </c>
    </row>
    <row r="68" spans="1:6">
      <c r="B68" t="s">
        <v>58</v>
      </c>
      <c r="C68" t="s">
        <v>59</v>
      </c>
    </row>
    <row r="69" spans="1:6">
      <c r="A69" s="8" t="s">
        <v>3</v>
      </c>
      <c r="B69" s="14">
        <v>48.4</v>
      </c>
      <c r="C69" s="9">
        <v>47.8</v>
      </c>
      <c r="E69" s="6" t="s">
        <v>72</v>
      </c>
    </row>
    <row r="70" spans="1:6">
      <c r="A70" s="8" t="s">
        <v>4</v>
      </c>
      <c r="B70" s="14">
        <v>48</v>
      </c>
      <c r="C70" s="9">
        <v>48.1</v>
      </c>
      <c r="E70" t="s">
        <v>15</v>
      </c>
    </row>
    <row r="71" spans="1:6">
      <c r="A71" s="8" t="s">
        <v>5</v>
      </c>
      <c r="B71" s="14">
        <v>48.5</v>
      </c>
      <c r="C71" s="9">
        <v>49.2</v>
      </c>
      <c r="E71" t="s">
        <v>60</v>
      </c>
      <c r="F71" s="6">
        <v>0.46226200000000001</v>
      </c>
    </row>
    <row r="72" spans="1:6">
      <c r="A72" s="8" t="s">
        <v>42</v>
      </c>
      <c r="B72" s="14">
        <v>59.9</v>
      </c>
      <c r="C72" s="9">
        <v>39.200000000000003</v>
      </c>
      <c r="E72" t="s">
        <v>61</v>
      </c>
      <c r="F72" s="6">
        <v>0.46521400000000002</v>
      </c>
    </row>
    <row r="73" spans="1:6">
      <c r="A73" s="8" t="s">
        <v>43</v>
      </c>
      <c r="B73" s="14">
        <v>59</v>
      </c>
      <c r="C73" s="9">
        <v>41.2</v>
      </c>
    </row>
    <row r="74" spans="1:6">
      <c r="A74" s="8" t="s">
        <v>44</v>
      </c>
      <c r="B74" s="14">
        <v>56.7</v>
      </c>
      <c r="C74" s="9">
        <v>42.6</v>
      </c>
    </row>
    <row r="75" spans="1:6">
      <c r="A75" s="8" t="s">
        <v>52</v>
      </c>
      <c r="B75" s="14">
        <v>61.5</v>
      </c>
      <c r="C75" s="9">
        <v>38.799999999999997</v>
      </c>
    </row>
    <row r="76" spans="1:6">
      <c r="A76" s="8" t="s">
        <v>53</v>
      </c>
      <c r="B76" s="14">
        <v>62</v>
      </c>
      <c r="C76" s="9">
        <v>39</v>
      </c>
    </row>
    <row r="77" spans="1:6">
      <c r="A77" s="8" t="s">
        <v>54</v>
      </c>
      <c r="B77" s="14">
        <v>64.900000000000006</v>
      </c>
      <c r="C77" s="9">
        <v>36.31</v>
      </c>
    </row>
    <row r="78" spans="1:6">
      <c r="A78" s="8" t="s">
        <v>6</v>
      </c>
      <c r="B78" s="14">
        <v>49.9</v>
      </c>
      <c r="C78" s="9">
        <v>45.4</v>
      </c>
    </row>
    <row r="79" spans="1:6">
      <c r="A79" s="8" t="s">
        <v>7</v>
      </c>
      <c r="B79" s="14">
        <v>50</v>
      </c>
      <c r="C79" s="9">
        <v>47.5</v>
      </c>
    </row>
    <row r="80" spans="1:6">
      <c r="A80" s="8" t="s">
        <v>8</v>
      </c>
      <c r="B80" s="14">
        <v>47.6</v>
      </c>
      <c r="C80" s="9">
        <v>47.8</v>
      </c>
    </row>
    <row r="81" spans="1:8">
      <c r="A81" s="8" t="s">
        <v>45</v>
      </c>
      <c r="B81" s="14">
        <v>55.8</v>
      </c>
      <c r="C81" s="9">
        <v>43.3</v>
      </c>
    </row>
    <row r="82" spans="1:8">
      <c r="A82" s="8" t="s">
        <v>46</v>
      </c>
      <c r="B82" s="14">
        <v>55.4</v>
      </c>
      <c r="C82" s="9">
        <v>43.1</v>
      </c>
    </row>
    <row r="83" spans="1:8">
      <c r="A83" s="8" t="s">
        <v>47</v>
      </c>
      <c r="B83" s="14">
        <v>55.6</v>
      </c>
      <c r="C83" s="9">
        <v>43.6</v>
      </c>
    </row>
    <row r="84" spans="1:8">
      <c r="A84" s="8" t="s">
        <v>55</v>
      </c>
      <c r="B84" s="14">
        <v>58</v>
      </c>
      <c r="C84" s="9">
        <v>41.6</v>
      </c>
    </row>
    <row r="85" spans="1:8">
      <c r="A85" s="8" t="s">
        <v>56</v>
      </c>
      <c r="B85" s="14">
        <v>58.7</v>
      </c>
      <c r="C85" s="9">
        <v>40.840000000000003</v>
      </c>
    </row>
    <row r="86" spans="1:8">
      <c r="A86" s="8" t="s">
        <v>57</v>
      </c>
      <c r="B86" s="14">
        <v>60</v>
      </c>
      <c r="C86" s="9">
        <v>41.3</v>
      </c>
    </row>
    <row r="89" spans="1:8">
      <c r="A89" s="4" t="s">
        <v>62</v>
      </c>
      <c r="B89" s="4" t="s">
        <v>63</v>
      </c>
      <c r="C89" s="5"/>
      <c r="G89" s="4" t="s">
        <v>14</v>
      </c>
    </row>
    <row r="90" spans="1:8">
      <c r="A90" s="10"/>
      <c r="B90" s="10"/>
      <c r="D90" t="s">
        <v>65</v>
      </c>
      <c r="E90" t="s">
        <v>66</v>
      </c>
    </row>
    <row r="91" spans="1:8">
      <c r="B91" t="s">
        <v>67</v>
      </c>
      <c r="C91" t="s">
        <v>68</v>
      </c>
      <c r="D91" t="s">
        <v>69</v>
      </c>
      <c r="E91" t="s">
        <v>69</v>
      </c>
      <c r="G91" t="s">
        <v>36</v>
      </c>
    </row>
    <row r="92" spans="1:8">
      <c r="A92" t="s">
        <v>3</v>
      </c>
      <c r="B92" s="9">
        <v>4.9139999999999997</v>
      </c>
      <c r="C92" s="9">
        <v>0.754</v>
      </c>
      <c r="D92" s="9">
        <v>212.19200000000001</v>
      </c>
      <c r="E92" s="9">
        <v>215.685</v>
      </c>
      <c r="G92" t="s">
        <v>15</v>
      </c>
    </row>
    <row r="93" spans="1:8">
      <c r="A93" t="s">
        <v>4</v>
      </c>
      <c r="B93" s="9">
        <v>4.3419999999999996</v>
      </c>
      <c r="C93" s="9">
        <v>0.77100000000000002</v>
      </c>
      <c r="D93" s="9">
        <v>170.947</v>
      </c>
      <c r="E93" s="9">
        <v>196.79900000000001</v>
      </c>
      <c r="G93" t="s">
        <v>70</v>
      </c>
      <c r="H93" s="6">
        <v>0.85819999999999996</v>
      </c>
    </row>
    <row r="94" spans="1:8">
      <c r="A94" t="s">
        <v>5</v>
      </c>
      <c r="B94" s="9">
        <v>4.9340000000000002</v>
      </c>
      <c r="C94" s="9">
        <v>0.72299999999999998</v>
      </c>
      <c r="D94" s="9">
        <v>140.72399999999999</v>
      </c>
      <c r="E94" s="9">
        <v>175.834</v>
      </c>
      <c r="G94" t="s">
        <v>71</v>
      </c>
      <c r="H94" s="6">
        <v>0.37919999999999998</v>
      </c>
    </row>
    <row r="95" spans="1:8">
      <c r="A95" t="s">
        <v>6</v>
      </c>
      <c r="B95" s="9">
        <v>5.0330000000000004</v>
      </c>
      <c r="C95" s="9">
        <v>0.78200000000000003</v>
      </c>
      <c r="D95" s="9">
        <v>217.511</v>
      </c>
      <c r="E95" s="9">
        <v>235.77099999999999</v>
      </c>
    </row>
    <row r="96" spans="1:8">
      <c r="A96" t="s">
        <v>7</v>
      </c>
      <c r="B96" s="9">
        <v>4.4889999999999999</v>
      </c>
      <c r="C96" s="9">
        <v>0.70199999999999996</v>
      </c>
      <c r="D96" s="9">
        <v>189.16499999999999</v>
      </c>
      <c r="E96" s="9">
        <v>212.71100000000001</v>
      </c>
      <c r="G96" s="6" t="s">
        <v>72</v>
      </c>
    </row>
    <row r="97" spans="1:8">
      <c r="A97" t="s">
        <v>8</v>
      </c>
      <c r="B97" s="9">
        <v>4.8109999999999999</v>
      </c>
      <c r="C97" s="9">
        <v>0.61599999999999999</v>
      </c>
      <c r="D97" s="9">
        <v>150.536</v>
      </c>
      <c r="E97" s="9">
        <v>201.172</v>
      </c>
      <c r="G97" t="s">
        <v>74</v>
      </c>
      <c r="H97" s="6">
        <v>0.71538900000000005</v>
      </c>
    </row>
    <row r="98" spans="1:8">
      <c r="G98" t="s">
        <v>73</v>
      </c>
      <c r="H98" s="6">
        <v>0.25493700000000002</v>
      </c>
    </row>
    <row r="100" spans="1:8">
      <c r="A100" s="17" t="s">
        <v>64</v>
      </c>
    </row>
  </sheetData>
  <phoneticPr fontId="5"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59D91-4E76-5F49-89BB-EDC90C03D0DE}">
  <dimension ref="A1:K34"/>
  <sheetViews>
    <sheetView workbookViewId="0">
      <selection activeCell="A16" sqref="A16:B16"/>
    </sheetView>
  </sheetViews>
  <sheetFormatPr baseColWidth="10" defaultRowHeight="16"/>
  <cols>
    <col min="1" max="1" width="16" customWidth="1"/>
    <col min="2" max="2" width="12.5703125" customWidth="1"/>
    <col min="3" max="3" width="12.42578125" customWidth="1"/>
    <col min="4" max="4" width="12.7109375" customWidth="1"/>
    <col min="6" max="6" width="12.5703125" customWidth="1"/>
    <col min="10" max="10" width="18.28515625" customWidth="1"/>
  </cols>
  <sheetData>
    <row r="1" spans="1:11" ht="23">
      <c r="A1" s="1" t="s">
        <v>0</v>
      </c>
    </row>
    <row r="3" spans="1:11">
      <c r="A3" s="4" t="s">
        <v>261</v>
      </c>
      <c r="B3" s="4" t="s">
        <v>262</v>
      </c>
      <c r="C3" s="4"/>
      <c r="D3" s="4"/>
      <c r="J3" s="4" t="s">
        <v>14</v>
      </c>
    </row>
    <row r="5" spans="1:11">
      <c r="B5" s="8" t="s">
        <v>12</v>
      </c>
      <c r="C5" s="8" t="s">
        <v>263</v>
      </c>
      <c r="D5" s="8" t="s">
        <v>265</v>
      </c>
      <c r="E5" s="8" t="s">
        <v>266</v>
      </c>
      <c r="F5" s="8" t="s">
        <v>267</v>
      </c>
      <c r="G5" s="8" t="s">
        <v>264</v>
      </c>
      <c r="H5" s="8" t="s">
        <v>268</v>
      </c>
    </row>
    <row r="6" spans="1:11">
      <c r="A6" t="s">
        <v>3</v>
      </c>
      <c r="B6" s="22">
        <v>20.087365150451699</v>
      </c>
      <c r="C6" s="22">
        <v>25.375953674316406</v>
      </c>
      <c r="D6" s="22">
        <v>25.751288414001465</v>
      </c>
      <c r="E6" s="22">
        <v>22.144718170166016</v>
      </c>
      <c r="F6" s="2">
        <f>C6-B6</f>
        <v>5.288588523864707</v>
      </c>
      <c r="G6" s="2">
        <f>D6-B6</f>
        <v>5.6639232635497656</v>
      </c>
      <c r="H6" s="2">
        <f>E6-B6</f>
        <v>2.0573530197143164</v>
      </c>
      <c r="J6" t="s">
        <v>16</v>
      </c>
    </row>
    <row r="7" spans="1:11">
      <c r="A7" t="s">
        <v>4</v>
      </c>
      <c r="B7" s="22">
        <v>19.871397018432617</v>
      </c>
      <c r="C7" s="22">
        <v>25.630181312561035</v>
      </c>
      <c r="D7" s="22">
        <v>26.269783973693848</v>
      </c>
      <c r="E7" s="22">
        <v>22.181282997131348</v>
      </c>
      <c r="F7" s="2">
        <f t="shared" ref="F7:F14" si="0">C7-B7</f>
        <v>5.758784294128418</v>
      </c>
      <c r="G7" s="2">
        <f t="shared" ref="G7:G14" si="1">D7-B7</f>
        <v>6.3983869552612305</v>
      </c>
      <c r="H7" s="2">
        <f t="shared" ref="H7:H14" si="2">E7-B7</f>
        <v>2.3098859786987305</v>
      </c>
      <c r="J7" t="s">
        <v>15</v>
      </c>
    </row>
    <row r="8" spans="1:11">
      <c r="A8" t="s">
        <v>5</v>
      </c>
      <c r="B8" s="22">
        <v>22.564105987548828</v>
      </c>
      <c r="C8" s="22">
        <v>28.359980583190918</v>
      </c>
      <c r="D8" s="22">
        <v>28.783224105834961</v>
      </c>
      <c r="E8" s="22">
        <v>24.8692626953125</v>
      </c>
      <c r="F8" s="2">
        <f t="shared" si="0"/>
        <v>5.7958745956420898</v>
      </c>
      <c r="G8" s="2">
        <f t="shared" si="1"/>
        <v>6.2191181182861328</v>
      </c>
      <c r="H8" s="2">
        <f t="shared" si="2"/>
        <v>2.3051567077636719</v>
      </c>
      <c r="J8" t="s">
        <v>269</v>
      </c>
      <c r="K8" s="7">
        <v>8.4199999999999997E-2</v>
      </c>
    </row>
    <row r="9" spans="1:11">
      <c r="A9" t="s">
        <v>80</v>
      </c>
      <c r="B9" s="22">
        <v>20.337878227233887</v>
      </c>
      <c r="C9" s="22">
        <v>25.459863662719727</v>
      </c>
      <c r="D9" s="22">
        <v>26.058877944946289</v>
      </c>
      <c r="E9" s="22">
        <v>22.222524642944336</v>
      </c>
      <c r="F9" s="2">
        <f t="shared" si="0"/>
        <v>5.1219854354858398</v>
      </c>
      <c r="G9" s="2">
        <f t="shared" si="1"/>
        <v>5.7209997177124023</v>
      </c>
      <c r="H9" s="2">
        <f t="shared" si="2"/>
        <v>1.8846464157104492</v>
      </c>
      <c r="J9" t="s">
        <v>270</v>
      </c>
      <c r="K9" s="6">
        <v>0.34300000000000003</v>
      </c>
    </row>
    <row r="10" spans="1:11">
      <c r="A10" t="s">
        <v>6</v>
      </c>
      <c r="B10" s="22">
        <v>19.461953163146973</v>
      </c>
      <c r="C10" s="22">
        <v>25.63353157043457</v>
      </c>
      <c r="D10" s="22">
        <v>25.840668678283691</v>
      </c>
      <c r="E10" s="22">
        <v>22.293283462524414</v>
      </c>
      <c r="F10" s="2">
        <f t="shared" si="0"/>
        <v>6.1715784072875977</v>
      </c>
      <c r="G10" s="2">
        <f t="shared" si="1"/>
        <v>6.3787155151367188</v>
      </c>
      <c r="H10" s="2">
        <f t="shared" si="2"/>
        <v>2.8313302993774414</v>
      </c>
      <c r="J10" t="s">
        <v>271</v>
      </c>
      <c r="K10">
        <v>0.17230000000000001</v>
      </c>
    </row>
    <row r="11" spans="1:11">
      <c r="A11" t="s">
        <v>7</v>
      </c>
      <c r="B11" s="22">
        <v>19.682597160339355</v>
      </c>
      <c r="C11" s="22">
        <v>25.540116310119629</v>
      </c>
      <c r="D11" s="22">
        <v>25.522133827209473</v>
      </c>
      <c r="E11" s="22">
        <v>21.965900421142578</v>
      </c>
      <c r="F11" s="2">
        <f t="shared" si="0"/>
        <v>5.8575191497802734</v>
      </c>
      <c r="G11" s="2">
        <f t="shared" si="1"/>
        <v>5.8395366668701172</v>
      </c>
      <c r="H11" s="2">
        <f t="shared" si="2"/>
        <v>2.2833032608032227</v>
      </c>
    </row>
    <row r="12" spans="1:11">
      <c r="A12" t="s">
        <v>8</v>
      </c>
      <c r="B12" s="22">
        <v>19.07713794708252</v>
      </c>
      <c r="C12" s="22">
        <v>25.91114616394043</v>
      </c>
      <c r="D12" s="22">
        <v>26.087753295898438</v>
      </c>
      <c r="E12" s="22">
        <v>22.032251358032227</v>
      </c>
      <c r="F12" s="2">
        <f t="shared" si="0"/>
        <v>6.8340082168579102</v>
      </c>
      <c r="G12" s="2">
        <f t="shared" si="1"/>
        <v>7.010615348815918</v>
      </c>
      <c r="H12" s="2">
        <f t="shared" si="2"/>
        <v>2.955113410949707</v>
      </c>
    </row>
    <row r="13" spans="1:11">
      <c r="A13" t="s">
        <v>45</v>
      </c>
      <c r="B13" s="22">
        <v>19.867940902709961</v>
      </c>
      <c r="C13" s="22">
        <v>25.514191627502441</v>
      </c>
      <c r="D13" s="22">
        <v>25.894527435302734</v>
      </c>
      <c r="E13" s="22">
        <v>21.95050048828125</v>
      </c>
      <c r="F13" s="2">
        <f t="shared" si="0"/>
        <v>5.6462507247924805</v>
      </c>
      <c r="G13" s="2">
        <f t="shared" si="1"/>
        <v>6.0265865325927734</v>
      </c>
      <c r="H13" s="2">
        <f t="shared" si="2"/>
        <v>2.0825595855712891</v>
      </c>
    </row>
    <row r="14" spans="1:11">
      <c r="A14" t="s">
        <v>46</v>
      </c>
      <c r="B14" s="22">
        <v>20.791266441345215</v>
      </c>
      <c r="C14" s="22">
        <v>26.57874870300293</v>
      </c>
      <c r="D14" s="22">
        <v>26.956330299377441</v>
      </c>
      <c r="E14" s="22">
        <v>23.000444412231445</v>
      </c>
      <c r="F14" s="2">
        <f t="shared" si="0"/>
        <v>5.7874822616577148</v>
      </c>
      <c r="G14" s="2">
        <f t="shared" si="1"/>
        <v>6.1650638580322266</v>
      </c>
      <c r="H14" s="2">
        <f t="shared" si="2"/>
        <v>2.2091779708862305</v>
      </c>
    </row>
    <row r="16" spans="1:11">
      <c r="A16" t="s">
        <v>214</v>
      </c>
      <c r="B16" s="23"/>
      <c r="C16" s="23"/>
      <c r="D16" s="23"/>
    </row>
    <row r="17" spans="1:8">
      <c r="A17" t="s">
        <v>211</v>
      </c>
      <c r="B17" s="23"/>
      <c r="C17" s="23"/>
      <c r="D17" s="23"/>
    </row>
    <row r="19" spans="1:8">
      <c r="A19" s="4" t="s">
        <v>273</v>
      </c>
      <c r="B19" s="4" t="s">
        <v>216</v>
      </c>
      <c r="C19" s="4"/>
      <c r="F19" s="4" t="s">
        <v>14</v>
      </c>
    </row>
    <row r="20" spans="1:8">
      <c r="A20" s="10"/>
      <c r="B20" s="10"/>
      <c r="C20" s="10"/>
      <c r="F20" s="10"/>
    </row>
    <row r="21" spans="1:8">
      <c r="A21" s="10"/>
      <c r="B21" s="16" t="s">
        <v>282</v>
      </c>
      <c r="C21" s="16" t="s">
        <v>283</v>
      </c>
      <c r="D21" s="16" t="s">
        <v>284</v>
      </c>
      <c r="F21" s="10"/>
    </row>
    <row r="22" spans="1:8">
      <c r="B22" t="s">
        <v>215</v>
      </c>
      <c r="C22" t="s">
        <v>215</v>
      </c>
      <c r="D22" t="s">
        <v>215</v>
      </c>
    </row>
    <row r="23" spans="1:8">
      <c r="A23" t="s">
        <v>3</v>
      </c>
      <c r="B23" s="9">
        <v>2780</v>
      </c>
      <c r="C23" s="8">
        <v>5710</v>
      </c>
      <c r="D23" s="9">
        <v>187000</v>
      </c>
      <c r="F23" t="s">
        <v>36</v>
      </c>
    </row>
    <row r="24" spans="1:8">
      <c r="A24" t="s">
        <v>4</v>
      </c>
      <c r="B24" s="9">
        <v>2800</v>
      </c>
      <c r="C24" s="8">
        <v>6830</v>
      </c>
      <c r="D24" s="9">
        <v>162000</v>
      </c>
      <c r="F24" t="s">
        <v>15</v>
      </c>
    </row>
    <row r="25" spans="1:8">
      <c r="A25" t="s">
        <v>5</v>
      </c>
      <c r="B25" s="9">
        <v>3000</v>
      </c>
      <c r="C25" s="8">
        <v>5540</v>
      </c>
      <c r="D25" s="9">
        <v>153000</v>
      </c>
      <c r="F25" t="s">
        <v>285</v>
      </c>
      <c r="G25" s="6">
        <v>7.2700000000000001E-2</v>
      </c>
    </row>
    <row r="26" spans="1:8">
      <c r="A26" t="s">
        <v>80</v>
      </c>
      <c r="B26" s="9">
        <v>2990</v>
      </c>
      <c r="C26" s="8">
        <v>6250</v>
      </c>
      <c r="D26" s="9">
        <v>161000</v>
      </c>
      <c r="F26" t="s">
        <v>286</v>
      </c>
      <c r="G26">
        <v>0.4516</v>
      </c>
      <c r="H26" s="6"/>
    </row>
    <row r="27" spans="1:8">
      <c r="A27" t="s">
        <v>43</v>
      </c>
      <c r="B27" s="9">
        <v>2890</v>
      </c>
      <c r="C27" s="8">
        <v>6330</v>
      </c>
      <c r="D27" s="9">
        <v>172000</v>
      </c>
      <c r="F27" t="s">
        <v>287</v>
      </c>
      <c r="G27">
        <v>0.51639999999999997</v>
      </c>
      <c r="H27" s="6"/>
    </row>
    <row r="28" spans="1:8">
      <c r="A28" t="s">
        <v>6</v>
      </c>
      <c r="B28" s="9">
        <v>3060</v>
      </c>
      <c r="C28" s="9">
        <v>6170</v>
      </c>
      <c r="D28" s="9">
        <v>156000</v>
      </c>
      <c r="F28" s="19"/>
      <c r="H28" s="6"/>
    </row>
    <row r="29" spans="1:8">
      <c r="A29" t="s">
        <v>7</v>
      </c>
      <c r="B29" s="9">
        <v>3370</v>
      </c>
      <c r="C29" s="9">
        <v>6490</v>
      </c>
      <c r="D29" s="9">
        <v>159000</v>
      </c>
      <c r="F29" s="19"/>
      <c r="H29" s="6"/>
    </row>
    <row r="30" spans="1:8">
      <c r="A30" t="s">
        <v>8</v>
      </c>
      <c r="B30" s="9">
        <v>3290</v>
      </c>
      <c r="C30" s="9">
        <v>5860</v>
      </c>
      <c r="D30" s="9">
        <v>172000</v>
      </c>
      <c r="F30" s="19"/>
      <c r="H30" s="6"/>
    </row>
    <row r="31" spans="1:8">
      <c r="A31" t="s">
        <v>45</v>
      </c>
      <c r="B31" s="9">
        <v>2850</v>
      </c>
      <c r="C31" s="9">
        <v>5350</v>
      </c>
      <c r="D31" s="9">
        <v>125000</v>
      </c>
    </row>
    <row r="32" spans="1:8">
      <c r="A32" t="s">
        <v>46</v>
      </c>
      <c r="B32" s="9">
        <v>2990</v>
      </c>
      <c r="C32" s="9">
        <v>5570</v>
      </c>
      <c r="D32" s="9">
        <v>184000</v>
      </c>
    </row>
    <row r="34" spans="1:1">
      <c r="A34" t="s">
        <v>272</v>
      </c>
    </row>
  </sheetData>
  <phoneticPr fontId="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364CEF-599C-A74B-944B-2BD58BF196F2}">
  <dimension ref="A1:A3"/>
  <sheetViews>
    <sheetView workbookViewId="0"/>
  </sheetViews>
  <sheetFormatPr baseColWidth="10" defaultRowHeight="16"/>
  <sheetData>
    <row r="1" spans="1:1" ht="23">
      <c r="A1" s="1" t="s">
        <v>0</v>
      </c>
    </row>
    <row r="3" spans="1:1">
      <c r="A3" t="s">
        <v>19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161875-44B0-5740-917D-AA4EACC9F4B6}">
  <dimension ref="A1:A3"/>
  <sheetViews>
    <sheetView workbookViewId="0">
      <selection activeCell="A3" sqref="A3"/>
    </sheetView>
  </sheetViews>
  <sheetFormatPr baseColWidth="10" defaultRowHeight="16"/>
  <sheetData>
    <row r="1" spans="1:1" ht="23">
      <c r="A1" s="1" t="s">
        <v>0</v>
      </c>
    </row>
    <row r="3" spans="1:1">
      <c r="A3" t="s">
        <v>28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EF822-0F83-A64E-A0C4-FA758C98D150}">
  <dimension ref="A1:J79"/>
  <sheetViews>
    <sheetView topLeftCell="A33" workbookViewId="0">
      <selection activeCell="A58" sqref="A58"/>
    </sheetView>
  </sheetViews>
  <sheetFormatPr baseColWidth="10" defaultRowHeight="16"/>
  <cols>
    <col min="1" max="1" width="17.5703125" customWidth="1"/>
    <col min="2" max="3" width="12.7109375" customWidth="1"/>
    <col min="4" max="4" width="17.42578125" customWidth="1"/>
    <col min="5" max="5" width="15.5703125" customWidth="1"/>
    <col min="6" max="6" width="19.140625" customWidth="1"/>
    <col min="7" max="7" width="13.42578125" customWidth="1"/>
  </cols>
  <sheetData>
    <row r="1" spans="1:7" ht="23">
      <c r="A1" s="1" t="s">
        <v>0</v>
      </c>
    </row>
    <row r="3" spans="1:7">
      <c r="A3" s="4" t="s">
        <v>290</v>
      </c>
      <c r="B3" s="4" t="s">
        <v>216</v>
      </c>
      <c r="C3" s="4"/>
      <c r="E3" s="4" t="s">
        <v>14</v>
      </c>
    </row>
    <row r="4" spans="1:7">
      <c r="A4" s="5" t="s">
        <v>289</v>
      </c>
      <c r="B4" s="5"/>
      <c r="C4" s="5"/>
      <c r="D4" s="10"/>
    </row>
    <row r="5" spans="1:7">
      <c r="D5" s="10"/>
    </row>
    <row r="6" spans="1:7">
      <c r="A6" s="10"/>
      <c r="B6" s="16" t="s">
        <v>283</v>
      </c>
      <c r="D6" s="10"/>
    </row>
    <row r="7" spans="1:7">
      <c r="B7" t="s">
        <v>215</v>
      </c>
    </row>
    <row r="8" spans="1:7">
      <c r="A8" t="s">
        <v>199</v>
      </c>
      <c r="B8" s="9">
        <v>5710</v>
      </c>
      <c r="E8" t="s">
        <v>159</v>
      </c>
    </row>
    <row r="9" spans="1:7">
      <c r="A9" t="s">
        <v>117</v>
      </c>
      <c r="B9" s="9">
        <v>6830</v>
      </c>
      <c r="E9" s="19" t="s">
        <v>158</v>
      </c>
    </row>
    <row r="10" spans="1:7">
      <c r="A10" t="s">
        <v>118</v>
      </c>
      <c r="B10" s="9">
        <v>5540</v>
      </c>
    </row>
    <row r="11" spans="1:7">
      <c r="A11" t="s">
        <v>119</v>
      </c>
      <c r="B11" s="9">
        <v>6250</v>
      </c>
      <c r="E11" t="s">
        <v>283</v>
      </c>
      <c r="G11" s="6" t="s">
        <v>164</v>
      </c>
    </row>
    <row r="12" spans="1:7">
      <c r="A12" t="s">
        <v>120</v>
      </c>
      <c r="B12" s="9">
        <v>6330</v>
      </c>
      <c r="E12" s="19" t="s">
        <v>160</v>
      </c>
      <c r="G12" s="6">
        <v>0.54079999999999995</v>
      </c>
    </row>
    <row r="13" spans="1:7">
      <c r="A13" t="s">
        <v>135</v>
      </c>
      <c r="B13" s="9">
        <v>6170</v>
      </c>
      <c r="E13" s="19" t="s">
        <v>161</v>
      </c>
      <c r="G13" s="6">
        <v>0.54079999999999995</v>
      </c>
    </row>
    <row r="14" spans="1:7">
      <c r="A14" t="s">
        <v>136</v>
      </c>
      <c r="B14" s="9">
        <v>6490</v>
      </c>
      <c r="E14" s="19" t="s">
        <v>162</v>
      </c>
      <c r="G14" s="6">
        <v>0.23150000000000001</v>
      </c>
    </row>
    <row r="15" spans="1:7">
      <c r="A15" t="s">
        <v>137</v>
      </c>
      <c r="B15" s="9">
        <v>5860</v>
      </c>
      <c r="E15" s="19" t="s">
        <v>163</v>
      </c>
      <c r="G15" s="6">
        <v>0.23150000000000001</v>
      </c>
    </row>
    <row r="16" spans="1:7">
      <c r="A16" t="s">
        <v>138</v>
      </c>
      <c r="B16" s="9">
        <v>5350</v>
      </c>
    </row>
    <row r="17" spans="1:8">
      <c r="A17" t="s">
        <v>139</v>
      </c>
      <c r="B17" s="9">
        <v>5570</v>
      </c>
      <c r="D17" s="19"/>
    </row>
    <row r="18" spans="1:8">
      <c r="A18" t="s">
        <v>123</v>
      </c>
      <c r="B18" s="9">
        <v>6510</v>
      </c>
      <c r="D18" s="19"/>
    </row>
    <row r="19" spans="1:8">
      <c r="A19" t="s">
        <v>124</v>
      </c>
      <c r="B19" s="9">
        <v>5730</v>
      </c>
      <c r="D19" s="19"/>
    </row>
    <row r="20" spans="1:8">
      <c r="A20" t="s">
        <v>125</v>
      </c>
      <c r="B20" s="9">
        <v>6250</v>
      </c>
      <c r="D20" s="19"/>
      <c r="F20" s="6"/>
    </row>
    <row r="21" spans="1:8">
      <c r="A21" t="s">
        <v>126</v>
      </c>
      <c r="B21" s="9">
        <v>5570</v>
      </c>
      <c r="D21" s="19"/>
    </row>
    <row r="22" spans="1:8">
      <c r="A22" t="s">
        <v>127</v>
      </c>
      <c r="B22" s="9">
        <v>6030</v>
      </c>
    </row>
    <row r="23" spans="1:8">
      <c r="A23" t="s">
        <v>148</v>
      </c>
      <c r="B23" s="9">
        <v>6180</v>
      </c>
    </row>
    <row r="24" spans="1:8">
      <c r="A24" t="s">
        <v>149</v>
      </c>
      <c r="B24" s="9">
        <v>4580</v>
      </c>
    </row>
    <row r="25" spans="1:8">
      <c r="A25" t="s">
        <v>150</v>
      </c>
      <c r="B25" s="9">
        <v>5760</v>
      </c>
    </row>
    <row r="26" spans="1:8">
      <c r="A26" t="s">
        <v>151</v>
      </c>
      <c r="B26" s="9">
        <v>4890</v>
      </c>
    </row>
    <row r="27" spans="1:8">
      <c r="A27" t="s">
        <v>152</v>
      </c>
      <c r="B27" s="9">
        <v>5410</v>
      </c>
    </row>
    <row r="29" spans="1:8">
      <c r="A29" t="s">
        <v>272</v>
      </c>
    </row>
    <row r="31" spans="1:8">
      <c r="A31" s="21"/>
      <c r="B31" s="21"/>
      <c r="C31" s="21"/>
      <c r="D31" s="21"/>
      <c r="E31" s="21"/>
      <c r="F31" s="21"/>
      <c r="G31" s="21"/>
      <c r="H31" s="21"/>
    </row>
    <row r="32" spans="1:8">
      <c r="A32" s="4" t="s">
        <v>291</v>
      </c>
      <c r="B32" s="4" t="s">
        <v>216</v>
      </c>
      <c r="C32" s="4"/>
      <c r="E32" s="4" t="s">
        <v>14</v>
      </c>
    </row>
    <row r="33" spans="1:7">
      <c r="A33" s="5" t="s">
        <v>289</v>
      </c>
      <c r="B33" s="5"/>
      <c r="C33" s="5"/>
      <c r="D33" s="10"/>
    </row>
    <row r="34" spans="1:7">
      <c r="D34" s="10"/>
    </row>
    <row r="35" spans="1:7">
      <c r="A35" s="10"/>
      <c r="B35" s="16" t="s">
        <v>284</v>
      </c>
      <c r="D35" s="10"/>
    </row>
    <row r="36" spans="1:7">
      <c r="B36" t="s">
        <v>215</v>
      </c>
    </row>
    <row r="37" spans="1:7">
      <c r="A37" t="s">
        <v>199</v>
      </c>
      <c r="B37" s="9">
        <v>187000</v>
      </c>
      <c r="E37" t="s">
        <v>159</v>
      </c>
    </row>
    <row r="38" spans="1:7">
      <c r="A38" t="s">
        <v>117</v>
      </c>
      <c r="B38" s="9">
        <v>162000</v>
      </c>
      <c r="E38" s="19" t="s">
        <v>158</v>
      </c>
    </row>
    <row r="39" spans="1:7">
      <c r="A39" t="s">
        <v>118</v>
      </c>
      <c r="B39" s="9">
        <v>153000</v>
      </c>
    </row>
    <row r="40" spans="1:7">
      <c r="A40" t="s">
        <v>119</v>
      </c>
      <c r="B40" s="9">
        <v>161000</v>
      </c>
      <c r="E40" t="s">
        <v>284</v>
      </c>
      <c r="G40" s="6" t="s">
        <v>164</v>
      </c>
    </row>
    <row r="41" spans="1:7">
      <c r="A41" t="s">
        <v>120</v>
      </c>
      <c r="B41" s="9">
        <v>172000</v>
      </c>
      <c r="E41" s="19" t="s">
        <v>160</v>
      </c>
      <c r="G41" s="6">
        <v>0.99029999999999996</v>
      </c>
    </row>
    <row r="42" spans="1:7">
      <c r="A42" t="s">
        <v>135</v>
      </c>
      <c r="B42" s="9">
        <v>156000</v>
      </c>
      <c r="E42" s="19" t="s">
        <v>161</v>
      </c>
      <c r="G42" s="6">
        <v>0.99029999999999996</v>
      </c>
    </row>
    <row r="43" spans="1:7">
      <c r="A43" t="s">
        <v>136</v>
      </c>
      <c r="B43" s="9">
        <v>159000</v>
      </c>
      <c r="E43" s="19" t="s">
        <v>162</v>
      </c>
      <c r="G43" s="6">
        <v>0.84030000000000005</v>
      </c>
    </row>
    <row r="44" spans="1:7">
      <c r="A44" t="s">
        <v>137</v>
      </c>
      <c r="B44" s="9">
        <v>172000</v>
      </c>
      <c r="E44" s="19" t="s">
        <v>163</v>
      </c>
      <c r="G44" s="6">
        <v>0.84030000000000005</v>
      </c>
    </row>
    <row r="45" spans="1:7">
      <c r="A45" t="s">
        <v>138</v>
      </c>
      <c r="B45" s="9">
        <v>125000</v>
      </c>
    </row>
    <row r="46" spans="1:7">
      <c r="A46" t="s">
        <v>139</v>
      </c>
      <c r="B46" s="9">
        <v>184000</v>
      </c>
      <c r="D46" s="19"/>
    </row>
    <row r="47" spans="1:7">
      <c r="A47" t="s">
        <v>123</v>
      </c>
      <c r="B47" s="9">
        <v>194000</v>
      </c>
      <c r="D47" s="19"/>
    </row>
    <row r="48" spans="1:7">
      <c r="A48" t="s">
        <v>124</v>
      </c>
      <c r="B48" s="9">
        <v>144000</v>
      </c>
      <c r="D48" s="19"/>
    </row>
    <row r="49" spans="1:9">
      <c r="A49" t="s">
        <v>125</v>
      </c>
      <c r="B49" s="9">
        <v>161000</v>
      </c>
      <c r="D49" s="19"/>
      <c r="F49" s="6"/>
    </row>
    <row r="50" spans="1:9">
      <c r="A50" t="s">
        <v>126</v>
      </c>
      <c r="B50" s="9">
        <v>173000</v>
      </c>
      <c r="D50" s="19"/>
    </row>
    <row r="51" spans="1:9">
      <c r="A51" t="s">
        <v>127</v>
      </c>
      <c r="B51" s="9">
        <v>182000</v>
      </c>
    </row>
    <row r="52" spans="1:9">
      <c r="A52" t="s">
        <v>148</v>
      </c>
      <c r="B52" s="9">
        <v>196000</v>
      </c>
    </row>
    <row r="53" spans="1:9">
      <c r="A53" t="s">
        <v>149</v>
      </c>
      <c r="B53" s="9">
        <v>146000</v>
      </c>
    </row>
    <row r="54" spans="1:9">
      <c r="A54" t="s">
        <v>150</v>
      </c>
      <c r="B54" s="9">
        <v>157000</v>
      </c>
    </row>
    <row r="55" spans="1:9">
      <c r="A55" t="s">
        <v>151</v>
      </c>
      <c r="B55" s="9">
        <v>151000</v>
      </c>
    </row>
    <row r="57" spans="1:9">
      <c r="A57" t="s">
        <v>308</v>
      </c>
    </row>
    <row r="58" spans="1:9">
      <c r="A58" t="s">
        <v>293</v>
      </c>
    </row>
    <row r="61" spans="1:9">
      <c r="A61" s="4" t="s">
        <v>294</v>
      </c>
      <c r="B61" s="4" t="s">
        <v>295</v>
      </c>
      <c r="C61" s="4"/>
      <c r="I61" s="4" t="s">
        <v>14</v>
      </c>
    </row>
    <row r="63" spans="1:9">
      <c r="A63" s="8"/>
      <c r="B63" s="8" t="s">
        <v>297</v>
      </c>
      <c r="C63" s="8" t="s">
        <v>297</v>
      </c>
      <c r="D63" s="8" t="s">
        <v>297</v>
      </c>
      <c r="E63" s="8" t="s">
        <v>296</v>
      </c>
      <c r="F63" s="8"/>
      <c r="G63" s="8"/>
      <c r="I63" t="s">
        <v>307</v>
      </c>
    </row>
    <row r="64" spans="1:9">
      <c r="A64" s="8"/>
      <c r="B64" s="8" t="s">
        <v>298</v>
      </c>
      <c r="C64" s="8" t="s">
        <v>84</v>
      </c>
      <c r="D64" s="8" t="s">
        <v>85</v>
      </c>
      <c r="E64" s="8" t="s">
        <v>298</v>
      </c>
      <c r="F64" s="8" t="s">
        <v>84</v>
      </c>
      <c r="G64" s="8" t="s">
        <v>85</v>
      </c>
    </row>
    <row r="65" spans="1:10">
      <c r="A65" s="20" t="s">
        <v>299</v>
      </c>
      <c r="B65" s="8">
        <v>4.6340000000000003</v>
      </c>
      <c r="C65" s="8">
        <v>3.258</v>
      </c>
      <c r="D65" s="8">
        <v>4.0110000000000001</v>
      </c>
      <c r="E65" s="8">
        <v>5.2850000000000001</v>
      </c>
      <c r="F65" s="8">
        <v>3.972</v>
      </c>
      <c r="G65" s="8">
        <v>4.2270000000000003</v>
      </c>
      <c r="I65" s="19" t="s">
        <v>299</v>
      </c>
      <c r="J65" s="6">
        <v>0.40415699999999999</v>
      </c>
    </row>
    <row r="66" spans="1:10">
      <c r="A66" s="20" t="s">
        <v>300</v>
      </c>
      <c r="B66" s="8">
        <v>3.77</v>
      </c>
      <c r="C66" s="8">
        <v>3.1080000000000001</v>
      </c>
      <c r="D66" s="8">
        <v>2.8</v>
      </c>
      <c r="E66" s="8">
        <v>4.3890000000000002</v>
      </c>
      <c r="F66" s="8">
        <v>4.1520000000000001</v>
      </c>
      <c r="G66" s="8">
        <v>4.5030000000000001</v>
      </c>
      <c r="I66" s="19" t="s">
        <v>300</v>
      </c>
      <c r="J66" s="6">
        <v>2.1062999999999998E-2</v>
      </c>
    </row>
    <row r="67" spans="1:10">
      <c r="A67" s="20" t="s">
        <v>301</v>
      </c>
      <c r="B67" s="8">
        <v>4.4779999999999998</v>
      </c>
      <c r="C67" s="8">
        <v>2.94</v>
      </c>
      <c r="D67" s="8">
        <v>3.6579999999999999</v>
      </c>
      <c r="E67" s="8">
        <v>4.2530000000000001</v>
      </c>
      <c r="F67" s="8">
        <v>5.5049999999999999</v>
      </c>
      <c r="G67" s="8">
        <v>5.1210000000000004</v>
      </c>
      <c r="I67" s="19" t="s">
        <v>301</v>
      </c>
      <c r="J67" s="6">
        <v>9.3515000000000001E-2</v>
      </c>
    </row>
    <row r="68" spans="1:10">
      <c r="A68" s="20" t="s">
        <v>302</v>
      </c>
      <c r="B68" s="8">
        <v>3.4079999999999999</v>
      </c>
      <c r="C68" s="8">
        <v>2.5089999999999999</v>
      </c>
      <c r="D68" s="8">
        <v>3.613</v>
      </c>
      <c r="E68" s="8">
        <v>3.1579999999999999</v>
      </c>
      <c r="F68" s="8">
        <v>4.4640000000000004</v>
      </c>
      <c r="G68" s="8">
        <v>4.782</v>
      </c>
      <c r="I68" s="19" t="s">
        <v>302</v>
      </c>
      <c r="J68" s="6">
        <v>0.186469</v>
      </c>
    </row>
    <row r="69" spans="1:10">
      <c r="A69" s="20" t="s">
        <v>303</v>
      </c>
      <c r="B69" s="8">
        <v>3.3159999999999998</v>
      </c>
      <c r="C69" s="8">
        <v>2.84</v>
      </c>
      <c r="D69" s="8">
        <v>3.532</v>
      </c>
      <c r="E69" s="8">
        <v>2.468</v>
      </c>
      <c r="F69" s="8">
        <v>4.1459999999999999</v>
      </c>
      <c r="G69" s="8">
        <v>3.496</v>
      </c>
      <c r="I69" s="19" t="s">
        <v>303</v>
      </c>
      <c r="J69" s="6">
        <v>0.80363899999999999</v>
      </c>
    </row>
    <row r="70" spans="1:10">
      <c r="A70" s="20" t="s">
        <v>304</v>
      </c>
      <c r="B70" s="8">
        <v>2.472</v>
      </c>
      <c r="C70" s="8">
        <v>2.2519999999999998</v>
      </c>
      <c r="D70" s="8">
        <v>3.15</v>
      </c>
      <c r="E70" s="8">
        <v>2.1739999999999999</v>
      </c>
      <c r="F70" s="8">
        <v>3.544</v>
      </c>
      <c r="G70" s="8">
        <v>2.64</v>
      </c>
      <c r="I70" s="19" t="s">
        <v>304</v>
      </c>
      <c r="J70" s="6">
        <v>0.75587599999999999</v>
      </c>
    </row>
    <row r="71" spans="1:10">
      <c r="A71" s="20" t="s">
        <v>305</v>
      </c>
      <c r="B71" s="8">
        <v>1.67</v>
      </c>
      <c r="C71" s="8">
        <v>1.907</v>
      </c>
      <c r="D71" s="8">
        <v>1.8839999999999999</v>
      </c>
      <c r="E71" s="8">
        <v>1.9970000000000001</v>
      </c>
      <c r="F71" s="8">
        <v>2.7490000000000001</v>
      </c>
      <c r="G71" s="8">
        <v>2.3929999999999998</v>
      </c>
      <c r="I71" s="19" t="s">
        <v>305</v>
      </c>
      <c r="J71" s="6">
        <v>7.177E-2</v>
      </c>
    </row>
    <row r="72" spans="1:10">
      <c r="A72" s="20" t="s">
        <v>306</v>
      </c>
      <c r="B72" s="8">
        <v>2.8410000000000002</v>
      </c>
      <c r="C72" s="8">
        <v>1.9330000000000001</v>
      </c>
      <c r="D72" s="8">
        <v>3.4350000000000001</v>
      </c>
      <c r="E72" s="8">
        <v>4.4290000000000003</v>
      </c>
      <c r="F72" s="8">
        <v>2.7829999999999999</v>
      </c>
      <c r="G72" s="8">
        <v>2.4969999999999999</v>
      </c>
      <c r="I72" s="19" t="s">
        <v>306</v>
      </c>
      <c r="J72" s="6">
        <v>0.53824899999999998</v>
      </c>
    </row>
    <row r="74" spans="1:10">
      <c r="A74" s="19" t="s">
        <v>309</v>
      </c>
    </row>
    <row r="79" spans="1:10">
      <c r="G79" s="8"/>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4C912-E6CF-014D-9BA0-9D5317387CB3}">
  <dimension ref="A1:N35"/>
  <sheetViews>
    <sheetView workbookViewId="0"/>
  </sheetViews>
  <sheetFormatPr baseColWidth="10" defaultRowHeight="16"/>
  <cols>
    <col min="1" max="1" width="13.85546875" customWidth="1"/>
    <col min="2" max="4" width="10.85546875" bestFit="1" customWidth="1"/>
    <col min="5" max="5" width="11.42578125" bestFit="1" customWidth="1"/>
  </cols>
  <sheetData>
    <row r="1" spans="1:14" ht="23">
      <c r="A1" s="1" t="s">
        <v>0</v>
      </c>
    </row>
    <row r="3" spans="1:14">
      <c r="A3" s="4" t="s">
        <v>325</v>
      </c>
      <c r="B3" s="4" t="s">
        <v>311</v>
      </c>
      <c r="C3" s="4"/>
      <c r="H3" s="4" t="s">
        <v>14</v>
      </c>
    </row>
    <row r="4" spans="1:14">
      <c r="A4" s="10"/>
      <c r="B4" s="10"/>
      <c r="C4" s="10"/>
    </row>
    <row r="5" spans="1:14">
      <c r="A5" t="s">
        <v>322</v>
      </c>
      <c r="H5" t="s">
        <v>115</v>
      </c>
    </row>
    <row r="6" spans="1:14">
      <c r="A6" s="8" t="s">
        <v>317</v>
      </c>
      <c r="B6" s="20">
        <v>0</v>
      </c>
      <c r="C6" s="20">
        <v>40</v>
      </c>
      <c r="D6" s="20">
        <v>80</v>
      </c>
      <c r="E6" s="20">
        <v>120</v>
      </c>
    </row>
    <row r="7" spans="1:14">
      <c r="A7" s="8" t="s">
        <v>318</v>
      </c>
      <c r="B7" s="14">
        <v>100</v>
      </c>
      <c r="C7" s="14">
        <v>62.562399329999998</v>
      </c>
      <c r="D7" s="14">
        <v>44.922260020000003</v>
      </c>
      <c r="E7" s="14">
        <v>38.918960890000001</v>
      </c>
      <c r="J7" s="31"/>
      <c r="K7" s="21"/>
      <c r="L7" s="21"/>
      <c r="M7" s="21"/>
      <c r="N7" s="21"/>
    </row>
    <row r="8" spans="1:14">
      <c r="A8" s="8" t="s">
        <v>319</v>
      </c>
      <c r="B8" s="14">
        <v>100</v>
      </c>
      <c r="C8" s="14">
        <v>55.040113660000003</v>
      </c>
      <c r="D8" s="14">
        <v>28.923179770000001</v>
      </c>
      <c r="E8" s="14">
        <v>26.42140307</v>
      </c>
      <c r="J8" s="21"/>
      <c r="K8" s="21"/>
      <c r="L8" s="21"/>
      <c r="M8" s="21"/>
      <c r="N8" s="21"/>
    </row>
    <row r="9" spans="1:14">
      <c r="A9" s="8" t="s">
        <v>320</v>
      </c>
      <c r="B9" s="14">
        <v>100</v>
      </c>
      <c r="C9" s="14">
        <v>61.8181321</v>
      </c>
      <c r="D9" s="14">
        <v>43.275323090000001</v>
      </c>
      <c r="E9" s="14">
        <v>36.205025970000001</v>
      </c>
      <c r="J9" s="21"/>
      <c r="K9" s="21"/>
      <c r="L9" s="21"/>
      <c r="M9" s="21"/>
      <c r="N9" s="21"/>
    </row>
    <row r="10" spans="1:14">
      <c r="A10" s="8" t="s">
        <v>324</v>
      </c>
      <c r="B10" s="14">
        <v>100</v>
      </c>
      <c r="C10" s="14">
        <v>58.610912599999999</v>
      </c>
      <c r="D10" s="14">
        <v>48.530666799999999</v>
      </c>
      <c r="E10" s="14">
        <v>42.908413500000002</v>
      </c>
      <c r="J10" s="21"/>
      <c r="K10" s="21"/>
      <c r="L10" s="21"/>
      <c r="M10" s="21"/>
      <c r="N10" s="21"/>
    </row>
    <row r="11" spans="1:14">
      <c r="J11" s="21"/>
      <c r="K11" s="21"/>
      <c r="L11" s="21"/>
      <c r="M11" s="21"/>
    </row>
    <row r="12" spans="1:14">
      <c r="A12" t="s">
        <v>326</v>
      </c>
    </row>
    <row r="15" spans="1:14">
      <c r="A15" s="4" t="s">
        <v>310</v>
      </c>
      <c r="B15" s="4" t="s">
        <v>311</v>
      </c>
      <c r="C15" s="4"/>
      <c r="H15" s="4" t="s">
        <v>14</v>
      </c>
    </row>
    <row r="16" spans="1:14">
      <c r="A16" s="10"/>
      <c r="B16" s="10"/>
      <c r="C16" s="10"/>
    </row>
    <row r="17" spans="1:8">
      <c r="A17" t="s">
        <v>322</v>
      </c>
      <c r="H17" t="s">
        <v>115</v>
      </c>
    </row>
    <row r="18" spans="1:8">
      <c r="A18" s="8" t="s">
        <v>317</v>
      </c>
      <c r="B18" s="32">
        <v>0</v>
      </c>
      <c r="C18" s="32">
        <v>40</v>
      </c>
      <c r="D18" s="32">
        <v>80</v>
      </c>
      <c r="E18" s="32">
        <v>120</v>
      </c>
    </row>
    <row r="19" spans="1:8">
      <c r="A19" s="8" t="s">
        <v>318</v>
      </c>
      <c r="B19" s="14">
        <v>100</v>
      </c>
      <c r="C19" s="14">
        <v>88.963413860000003</v>
      </c>
      <c r="D19" s="14">
        <v>62.753047449999997</v>
      </c>
      <c r="E19" s="14">
        <v>71.513473590000004</v>
      </c>
    </row>
    <row r="20" spans="1:8">
      <c r="A20" s="8" t="s">
        <v>319</v>
      </c>
      <c r="B20" s="14">
        <v>100</v>
      </c>
      <c r="C20" s="14">
        <v>95.171330740000002</v>
      </c>
      <c r="D20" s="14">
        <v>89.967423699999998</v>
      </c>
      <c r="E20" s="14">
        <v>79.022888010000003</v>
      </c>
    </row>
    <row r="21" spans="1:8">
      <c r="A21" s="8" t="s">
        <v>320</v>
      </c>
      <c r="B21" s="14">
        <v>100</v>
      </c>
      <c r="C21" s="14">
        <v>93.423597229999999</v>
      </c>
      <c r="D21" s="14">
        <v>61.000120199999998</v>
      </c>
      <c r="E21" s="14">
        <v>42.316690579999999</v>
      </c>
    </row>
    <row r="22" spans="1:8">
      <c r="A22" s="8" t="s">
        <v>324</v>
      </c>
      <c r="B22" s="14">
        <v>100</v>
      </c>
      <c r="C22" s="14">
        <v>77.504703699999993</v>
      </c>
      <c r="D22" s="14">
        <v>56.352827599999998</v>
      </c>
      <c r="E22" s="14">
        <v>42.017296399999999</v>
      </c>
    </row>
    <row r="24" spans="1:8">
      <c r="A24" t="s">
        <v>326</v>
      </c>
    </row>
    <row r="27" spans="1:8">
      <c r="A27" s="4" t="s">
        <v>321</v>
      </c>
      <c r="B27" s="4" t="s">
        <v>311</v>
      </c>
      <c r="C27" s="4"/>
      <c r="H27" s="4" t="s">
        <v>14</v>
      </c>
    </row>
    <row r="28" spans="1:8">
      <c r="A28" s="10"/>
      <c r="B28" s="10"/>
      <c r="C28" s="10"/>
    </row>
    <row r="29" spans="1:8">
      <c r="A29" t="s">
        <v>322</v>
      </c>
      <c r="H29" t="s">
        <v>115</v>
      </c>
    </row>
    <row r="30" spans="1:8">
      <c r="A30" s="8" t="s">
        <v>317</v>
      </c>
      <c r="B30" s="18" t="s">
        <v>312</v>
      </c>
      <c r="C30" s="18" t="s">
        <v>313</v>
      </c>
      <c r="D30" s="18" t="s">
        <v>314</v>
      </c>
      <c r="E30" s="18" t="s">
        <v>315</v>
      </c>
      <c r="F30" s="18" t="s">
        <v>316</v>
      </c>
    </row>
    <row r="31" spans="1:8">
      <c r="A31" s="8" t="s">
        <v>318</v>
      </c>
      <c r="B31" s="14">
        <v>100</v>
      </c>
      <c r="C31" s="14">
        <v>92.938867430000002</v>
      </c>
      <c r="D31" s="14">
        <v>71.835695520000002</v>
      </c>
      <c r="E31" s="14">
        <v>62.471278859999998</v>
      </c>
      <c r="F31" s="14">
        <v>48.470889</v>
      </c>
    </row>
    <row r="32" spans="1:8">
      <c r="A32" s="8" t="s">
        <v>319</v>
      </c>
      <c r="B32" s="14">
        <v>100</v>
      </c>
      <c r="C32" s="14">
        <v>91.192296130000003</v>
      </c>
      <c r="D32" s="14">
        <v>66.684534560000003</v>
      </c>
      <c r="E32" s="14">
        <v>49.3593811</v>
      </c>
      <c r="F32" s="14">
        <v>36.843624820000002</v>
      </c>
    </row>
    <row r="33" spans="1:6">
      <c r="A33" s="8" t="s">
        <v>320</v>
      </c>
      <c r="B33" s="14">
        <v>100</v>
      </c>
      <c r="C33" s="14">
        <v>68.890046900000002</v>
      </c>
      <c r="D33" s="14">
        <v>67.847837420000005</v>
      </c>
      <c r="E33" s="14">
        <v>67.639395519999994</v>
      </c>
      <c r="F33" s="14">
        <v>64.460656589999999</v>
      </c>
    </row>
    <row r="35" spans="1:6">
      <c r="A35" t="s">
        <v>323</v>
      </c>
    </row>
  </sheetData>
  <phoneticPr fontId="5"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85384-843F-5A43-A2A7-1818665DC995}">
  <dimension ref="A1:A3"/>
  <sheetViews>
    <sheetView workbookViewId="0">
      <selection activeCell="F24" sqref="F24"/>
    </sheetView>
  </sheetViews>
  <sheetFormatPr baseColWidth="10" defaultRowHeight="16"/>
  <sheetData>
    <row r="1" spans="1:1" ht="23">
      <c r="A1" s="1" t="s">
        <v>0</v>
      </c>
    </row>
    <row r="3" spans="1:1">
      <c r="A3" t="s">
        <v>3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FBA38E-78F5-3540-84F4-6737B69120FC}">
  <dimension ref="A1:X140"/>
  <sheetViews>
    <sheetView topLeftCell="A13" workbookViewId="0">
      <selection activeCell="K136" sqref="K136"/>
    </sheetView>
  </sheetViews>
  <sheetFormatPr baseColWidth="10" defaultRowHeight="16"/>
  <cols>
    <col min="1" max="1" width="17.5703125" customWidth="1"/>
    <col min="3" max="3" width="19.140625" customWidth="1"/>
    <col min="4" max="4" width="17.7109375" customWidth="1"/>
    <col min="7" max="7" width="32.28515625" customWidth="1"/>
    <col min="8" max="8" width="15" customWidth="1"/>
    <col min="12" max="12" width="13.42578125" customWidth="1"/>
    <col min="13" max="14" width="13.5703125" customWidth="1"/>
    <col min="15" max="15" width="14.5703125" customWidth="1"/>
    <col min="16" max="16" width="13.28515625" customWidth="1"/>
    <col min="17" max="17" width="13.85546875" customWidth="1"/>
    <col min="18" max="18" width="13.42578125" customWidth="1"/>
    <col min="19" max="19" width="14" customWidth="1"/>
    <col min="20" max="20" width="13.42578125" customWidth="1"/>
    <col min="21" max="21" width="14.42578125" customWidth="1"/>
    <col min="23" max="23" width="29.7109375" customWidth="1"/>
  </cols>
  <sheetData>
    <row r="1" spans="1:24" ht="23">
      <c r="A1" s="1" t="s">
        <v>0</v>
      </c>
    </row>
    <row r="3" spans="1:24">
      <c r="A3" s="4" t="s">
        <v>76</v>
      </c>
      <c r="B3" s="4" t="s">
        <v>93</v>
      </c>
      <c r="C3" s="4"/>
      <c r="D3" s="5"/>
      <c r="E3" s="5"/>
    </row>
    <row r="5" spans="1:24">
      <c r="A5" s="8" t="s">
        <v>77</v>
      </c>
      <c r="B5" s="9" t="s">
        <v>79</v>
      </c>
      <c r="C5" s="9" t="s">
        <v>4</v>
      </c>
      <c r="D5" s="9" t="s">
        <v>5</v>
      </c>
      <c r="E5" s="9" t="s">
        <v>80</v>
      </c>
      <c r="F5" s="9" t="s">
        <v>43</v>
      </c>
      <c r="G5" s="9" t="s">
        <v>44</v>
      </c>
      <c r="H5" s="9" t="s">
        <v>81</v>
      </c>
      <c r="I5" s="9" t="s">
        <v>53</v>
      </c>
      <c r="J5" s="9" t="s">
        <v>54</v>
      </c>
      <c r="K5" s="9" t="s">
        <v>82</v>
      </c>
      <c r="L5" s="18" t="s">
        <v>83</v>
      </c>
      <c r="M5" s="18" t="s">
        <v>84</v>
      </c>
      <c r="N5" s="18" t="s">
        <v>85</v>
      </c>
      <c r="O5" s="18" t="s">
        <v>86</v>
      </c>
      <c r="P5" s="18" t="s">
        <v>87</v>
      </c>
      <c r="Q5" s="18" t="s">
        <v>88</v>
      </c>
      <c r="R5" s="18" t="s">
        <v>89</v>
      </c>
      <c r="S5" s="18" t="s">
        <v>90</v>
      </c>
      <c r="T5" s="18" t="s">
        <v>91</v>
      </c>
      <c r="U5" s="18" t="s">
        <v>92</v>
      </c>
      <c r="W5" s="4" t="s">
        <v>14</v>
      </c>
    </row>
    <row r="6" spans="1:24">
      <c r="A6" s="8">
        <v>3</v>
      </c>
      <c r="B6" s="9">
        <v>15.2</v>
      </c>
      <c r="C6" s="9" t="s">
        <v>78</v>
      </c>
      <c r="D6" s="9" t="s">
        <v>78</v>
      </c>
      <c r="E6" s="9">
        <v>13.9</v>
      </c>
      <c r="F6" s="9">
        <v>12.3</v>
      </c>
      <c r="G6" s="9">
        <v>14.1</v>
      </c>
      <c r="H6" s="9">
        <v>12.5</v>
      </c>
      <c r="I6" s="9">
        <v>13.1</v>
      </c>
      <c r="J6" s="9">
        <v>12.9</v>
      </c>
      <c r="K6" s="9">
        <v>15.1</v>
      </c>
      <c r="L6" s="9">
        <v>9.6999999999999993</v>
      </c>
      <c r="M6" s="9">
        <v>13.1</v>
      </c>
      <c r="N6" s="9">
        <v>11.8</v>
      </c>
      <c r="O6" s="9">
        <v>12.1</v>
      </c>
      <c r="P6" s="9">
        <v>13.2</v>
      </c>
      <c r="Q6" s="9">
        <v>12.4</v>
      </c>
      <c r="R6" s="9">
        <v>11.8</v>
      </c>
      <c r="S6" s="9">
        <v>12.4</v>
      </c>
      <c r="T6" s="9">
        <v>12.85</v>
      </c>
      <c r="U6" s="9">
        <v>12.7</v>
      </c>
      <c r="W6" s="19" t="s">
        <v>94</v>
      </c>
    </row>
    <row r="7" spans="1:24">
      <c r="A7" s="8">
        <v>4</v>
      </c>
      <c r="B7" s="9">
        <v>21.09</v>
      </c>
      <c r="C7" s="9">
        <v>15.2</v>
      </c>
      <c r="D7" s="9">
        <v>12.8</v>
      </c>
      <c r="E7" s="9">
        <v>20.100000000000001</v>
      </c>
      <c r="F7" s="9">
        <v>18.3</v>
      </c>
      <c r="G7" s="9">
        <v>18.600000000000001</v>
      </c>
      <c r="H7" s="9">
        <v>20</v>
      </c>
      <c r="I7" s="9">
        <v>21.9</v>
      </c>
      <c r="J7" s="9">
        <v>18.5</v>
      </c>
      <c r="K7" s="9">
        <v>17.8</v>
      </c>
      <c r="L7" s="9">
        <v>17.8</v>
      </c>
      <c r="M7" s="9">
        <v>15</v>
      </c>
      <c r="N7" s="9">
        <v>19.5</v>
      </c>
      <c r="O7" s="9">
        <v>18.100000000000001</v>
      </c>
      <c r="P7" s="9">
        <v>18.8</v>
      </c>
      <c r="Q7" s="9">
        <v>18.899999999999999</v>
      </c>
      <c r="R7" s="9">
        <v>19.600000000000001</v>
      </c>
      <c r="S7" s="9">
        <v>19.399999999999999</v>
      </c>
      <c r="T7" s="9">
        <v>18.600000000000001</v>
      </c>
      <c r="U7" s="9">
        <v>17.7</v>
      </c>
      <c r="W7" t="s">
        <v>95</v>
      </c>
    </row>
    <row r="8" spans="1:24">
      <c r="A8" s="8">
        <v>5</v>
      </c>
      <c r="B8" s="9">
        <v>21.9</v>
      </c>
      <c r="C8" s="9">
        <v>19.2</v>
      </c>
      <c r="D8" s="9">
        <v>16.7</v>
      </c>
      <c r="E8" s="9">
        <v>22.3</v>
      </c>
      <c r="F8" s="9">
        <v>23.6</v>
      </c>
      <c r="G8" s="9">
        <v>20.6</v>
      </c>
      <c r="H8" s="9">
        <v>23.2</v>
      </c>
      <c r="I8" s="9">
        <v>20.9</v>
      </c>
      <c r="J8" s="9">
        <v>25.6</v>
      </c>
      <c r="K8" s="9">
        <v>21</v>
      </c>
      <c r="L8" s="9">
        <v>17.3</v>
      </c>
      <c r="M8" s="9">
        <v>21.4</v>
      </c>
      <c r="N8" s="9">
        <v>21</v>
      </c>
      <c r="O8" s="9">
        <v>21.6</v>
      </c>
      <c r="P8" s="9">
        <v>27.1</v>
      </c>
      <c r="Q8" s="9">
        <v>20.3</v>
      </c>
      <c r="R8" s="9">
        <v>20.7</v>
      </c>
      <c r="S8" s="9">
        <v>21.3</v>
      </c>
      <c r="T8" s="9">
        <v>21.6</v>
      </c>
      <c r="U8" s="9">
        <v>21.5</v>
      </c>
    </row>
    <row r="9" spans="1:24">
      <c r="A9" s="8">
        <v>6</v>
      </c>
      <c r="B9" s="9">
        <v>25.3</v>
      </c>
      <c r="C9" s="9" t="s">
        <v>78</v>
      </c>
      <c r="D9" s="9" t="s">
        <v>78</v>
      </c>
      <c r="E9" s="9">
        <v>24.1</v>
      </c>
      <c r="F9" s="9">
        <v>25.3</v>
      </c>
      <c r="G9" s="9">
        <v>23.6</v>
      </c>
      <c r="H9" s="9">
        <v>24.6</v>
      </c>
      <c r="I9" s="9">
        <v>22.6</v>
      </c>
      <c r="J9" s="9">
        <v>27.7</v>
      </c>
      <c r="K9" s="9">
        <v>22.9</v>
      </c>
      <c r="L9" s="9">
        <v>24.5</v>
      </c>
      <c r="M9" s="9">
        <v>23.5</v>
      </c>
      <c r="N9" s="9">
        <v>20.100000000000001</v>
      </c>
      <c r="O9" s="9">
        <v>23.3</v>
      </c>
      <c r="P9" s="9">
        <v>23.9</v>
      </c>
      <c r="Q9" s="9">
        <v>21.7</v>
      </c>
      <c r="R9" s="9">
        <v>22.2</v>
      </c>
      <c r="S9" s="9">
        <v>23</v>
      </c>
      <c r="T9" s="9">
        <v>22.9</v>
      </c>
      <c r="U9" s="9">
        <v>22.7</v>
      </c>
      <c r="W9" s="19" t="s">
        <v>96</v>
      </c>
      <c r="X9" s="7" t="s">
        <v>19</v>
      </c>
    </row>
    <row r="10" spans="1:24">
      <c r="A10" s="8">
        <v>7</v>
      </c>
      <c r="B10" s="9">
        <v>26.68</v>
      </c>
      <c r="C10" s="9">
        <v>21.2</v>
      </c>
      <c r="D10" s="9">
        <v>24.9</v>
      </c>
      <c r="E10" s="9">
        <v>26.2</v>
      </c>
      <c r="F10" s="9">
        <v>26.3</v>
      </c>
      <c r="G10" s="9">
        <v>25.2</v>
      </c>
      <c r="H10" s="9">
        <v>26.6</v>
      </c>
      <c r="I10" s="9">
        <v>25</v>
      </c>
      <c r="J10" s="9">
        <v>29</v>
      </c>
      <c r="K10" s="9">
        <v>23.9</v>
      </c>
      <c r="L10" s="9">
        <v>25.5</v>
      </c>
      <c r="M10" s="9">
        <v>25.32</v>
      </c>
      <c r="N10" s="9">
        <v>22.03</v>
      </c>
      <c r="O10" s="9">
        <v>24.7</v>
      </c>
      <c r="P10" s="9">
        <v>25.5</v>
      </c>
      <c r="Q10" s="9">
        <v>22.67</v>
      </c>
      <c r="R10" s="9">
        <v>23.46</v>
      </c>
      <c r="S10" s="9">
        <v>23.98</v>
      </c>
      <c r="T10" s="9">
        <v>23.4</v>
      </c>
      <c r="U10" s="9">
        <v>23.45</v>
      </c>
      <c r="W10" s="19" t="s">
        <v>97</v>
      </c>
      <c r="X10" s="6">
        <v>0.21959999999999999</v>
      </c>
    </row>
    <row r="11" spans="1:24">
      <c r="A11" s="8">
        <v>8</v>
      </c>
      <c r="B11" s="9">
        <v>21.01</v>
      </c>
      <c r="C11" s="9">
        <v>23.36</v>
      </c>
      <c r="D11" s="9">
        <v>21.2</v>
      </c>
      <c r="E11" s="9">
        <v>26.6</v>
      </c>
      <c r="F11" s="9">
        <v>27.2</v>
      </c>
      <c r="G11" s="9">
        <v>25.8</v>
      </c>
      <c r="H11" s="9">
        <v>27.22</v>
      </c>
      <c r="I11" s="9">
        <v>25.54</v>
      </c>
      <c r="J11" s="9">
        <v>29.9</v>
      </c>
      <c r="K11" s="9">
        <v>24.54</v>
      </c>
      <c r="L11" s="9">
        <v>26.2</v>
      </c>
      <c r="M11" s="9">
        <v>26.2</v>
      </c>
      <c r="N11" s="9">
        <v>23.08</v>
      </c>
      <c r="O11" s="9">
        <v>25.1</v>
      </c>
      <c r="P11" s="9">
        <v>25.8</v>
      </c>
      <c r="Q11" s="9">
        <v>23.56</v>
      </c>
      <c r="R11" s="9">
        <v>23.6</v>
      </c>
      <c r="S11" s="9">
        <v>24.47</v>
      </c>
      <c r="T11" s="9">
        <v>24.03</v>
      </c>
      <c r="U11" s="9">
        <v>23.78</v>
      </c>
      <c r="W11" s="19" t="s">
        <v>98</v>
      </c>
      <c r="X11" s="6">
        <v>0.65059999999999996</v>
      </c>
    </row>
    <row r="12" spans="1:24">
      <c r="B12" s="6"/>
      <c r="C12" s="6"/>
      <c r="D12" s="6"/>
      <c r="E12" s="6"/>
      <c r="F12" s="6"/>
      <c r="G12" s="6"/>
      <c r="H12" s="6"/>
      <c r="I12" s="6"/>
      <c r="J12" s="6"/>
      <c r="K12" s="6"/>
      <c r="L12" s="6"/>
      <c r="M12" s="6"/>
      <c r="N12" s="6"/>
      <c r="O12" s="6"/>
      <c r="P12" s="6"/>
      <c r="Q12" s="6"/>
      <c r="R12" s="6"/>
      <c r="S12" s="6"/>
      <c r="T12" s="6"/>
      <c r="U12" s="6"/>
      <c r="W12" s="19"/>
      <c r="X12" s="6"/>
    </row>
    <row r="13" spans="1:24">
      <c r="A13" t="s">
        <v>103</v>
      </c>
    </row>
    <row r="15" spans="1:24">
      <c r="A15" s="4" t="s">
        <v>99</v>
      </c>
      <c r="B15" s="4" t="s">
        <v>100</v>
      </c>
      <c r="C15" s="4"/>
      <c r="D15" s="5"/>
      <c r="E15" s="5"/>
      <c r="G15" s="4" t="s">
        <v>14</v>
      </c>
    </row>
    <row r="16" spans="1:24">
      <c r="A16" s="8"/>
      <c r="B16" s="8" t="s">
        <v>101</v>
      </c>
      <c r="C16" s="8"/>
      <c r="D16" s="8"/>
      <c r="E16" s="8" t="s">
        <v>102</v>
      </c>
    </row>
    <row r="17" spans="1:8">
      <c r="A17" s="8" t="s">
        <v>79</v>
      </c>
      <c r="B17" s="9">
        <v>12.4</v>
      </c>
      <c r="C17" s="8"/>
      <c r="D17" s="8" t="s">
        <v>83</v>
      </c>
      <c r="E17" s="9">
        <v>8.4</v>
      </c>
      <c r="G17" t="s">
        <v>36</v>
      </c>
    </row>
    <row r="18" spans="1:8">
      <c r="A18" s="8" t="s">
        <v>4</v>
      </c>
      <c r="B18" s="9">
        <v>15</v>
      </c>
      <c r="C18" s="8"/>
      <c r="D18" s="8" t="s">
        <v>84</v>
      </c>
      <c r="E18" s="9">
        <v>6.6</v>
      </c>
      <c r="G18" t="s">
        <v>15</v>
      </c>
    </row>
    <row r="19" spans="1:8">
      <c r="A19" s="8" t="s">
        <v>5</v>
      </c>
      <c r="B19" s="9">
        <v>13.4</v>
      </c>
      <c r="C19" s="8"/>
      <c r="D19" s="8" t="s">
        <v>85</v>
      </c>
      <c r="E19" s="9">
        <v>8.4</v>
      </c>
      <c r="G19" t="s">
        <v>37</v>
      </c>
      <c r="H19" s="6">
        <v>0.1883</v>
      </c>
    </row>
    <row r="20" spans="1:8">
      <c r="A20" s="8" t="s">
        <v>80</v>
      </c>
      <c r="B20" s="9">
        <v>10.8</v>
      </c>
      <c r="C20" s="8"/>
      <c r="D20" s="8" t="s">
        <v>86</v>
      </c>
      <c r="E20" s="9">
        <v>8.3000000000000007</v>
      </c>
    </row>
    <row r="21" spans="1:8">
      <c r="A21" s="8" t="s">
        <v>43</v>
      </c>
      <c r="B21" s="9">
        <v>7.4</v>
      </c>
      <c r="C21" s="8"/>
      <c r="D21" s="8" t="s">
        <v>87</v>
      </c>
      <c r="E21" s="9">
        <v>7.3</v>
      </c>
    </row>
    <row r="22" spans="1:8">
      <c r="A22" s="8" t="s">
        <v>44</v>
      </c>
      <c r="B22" s="9">
        <v>9.1999999999999993</v>
      </c>
      <c r="C22" s="8"/>
      <c r="D22" s="8" t="s">
        <v>88</v>
      </c>
      <c r="E22" s="9">
        <v>8.8000000000000007</v>
      </c>
    </row>
    <row r="23" spans="1:8">
      <c r="A23" s="8" t="s">
        <v>81</v>
      </c>
      <c r="B23" s="9">
        <v>9.6999999999999993</v>
      </c>
      <c r="C23" s="8"/>
      <c r="D23" s="8" t="s">
        <v>89</v>
      </c>
      <c r="E23" s="9">
        <v>11.4</v>
      </c>
    </row>
    <row r="24" spans="1:8">
      <c r="A24" s="8" t="s">
        <v>53</v>
      </c>
      <c r="B24" s="9">
        <v>7.3</v>
      </c>
      <c r="C24" s="8"/>
      <c r="D24" s="8" t="s">
        <v>90</v>
      </c>
      <c r="E24" s="9">
        <v>12.1</v>
      </c>
    </row>
    <row r="25" spans="1:8">
      <c r="A25" s="8" t="s">
        <v>54</v>
      </c>
      <c r="B25" s="9">
        <v>13.8</v>
      </c>
      <c r="C25" s="8"/>
      <c r="D25" s="8" t="s">
        <v>91</v>
      </c>
      <c r="E25" s="9">
        <v>10.199999999999999</v>
      </c>
    </row>
    <row r="26" spans="1:8">
      <c r="A26" s="8" t="s">
        <v>82</v>
      </c>
      <c r="B26" s="9">
        <v>8.1</v>
      </c>
      <c r="C26" s="8"/>
      <c r="D26" s="8" t="s">
        <v>92</v>
      </c>
      <c r="E26" s="9">
        <v>11.1</v>
      </c>
    </row>
    <row r="28" spans="1:8">
      <c r="A28" t="s">
        <v>104</v>
      </c>
    </row>
    <row r="31" spans="1:8">
      <c r="A31" s="4" t="s">
        <v>105</v>
      </c>
      <c r="B31" s="4" t="s">
        <v>112</v>
      </c>
      <c r="C31" s="4"/>
      <c r="D31" s="5"/>
      <c r="F31" s="4" t="s">
        <v>14</v>
      </c>
    </row>
    <row r="32" spans="1:8">
      <c r="A32" s="8"/>
      <c r="B32" s="36" t="s">
        <v>113</v>
      </c>
      <c r="C32" s="36"/>
      <c r="D32" s="36"/>
    </row>
    <row r="33" spans="1:6">
      <c r="A33" s="20" t="s">
        <v>106</v>
      </c>
      <c r="B33" s="9">
        <v>1</v>
      </c>
      <c r="C33" s="9">
        <v>1</v>
      </c>
      <c r="D33" s="9">
        <v>1</v>
      </c>
      <c r="F33" t="s">
        <v>115</v>
      </c>
    </row>
    <row r="34" spans="1:6">
      <c r="A34" s="20" t="s">
        <v>107</v>
      </c>
      <c r="B34" s="9">
        <v>58.41</v>
      </c>
      <c r="C34" s="9">
        <v>18.27</v>
      </c>
      <c r="D34" s="9">
        <v>42.84</v>
      </c>
    </row>
    <row r="35" spans="1:6">
      <c r="A35" s="20" t="s">
        <v>108</v>
      </c>
      <c r="B35" s="9">
        <v>34.450000000000003</v>
      </c>
      <c r="C35" s="9">
        <v>23.87</v>
      </c>
      <c r="D35" s="9">
        <v>19.440000000000001</v>
      </c>
    </row>
    <row r="36" spans="1:6">
      <c r="A36" s="20" t="s">
        <v>109</v>
      </c>
      <c r="B36" s="9">
        <v>1.55</v>
      </c>
      <c r="C36" s="9">
        <v>13.26</v>
      </c>
      <c r="D36" s="9">
        <v>19.68</v>
      </c>
    </row>
    <row r="37" spans="1:6">
      <c r="A37" s="20" t="s">
        <v>110</v>
      </c>
      <c r="B37" s="9">
        <v>4.0599999999999996</v>
      </c>
      <c r="C37" s="9">
        <v>13.57</v>
      </c>
      <c r="D37" s="9">
        <v>2.02</v>
      </c>
    </row>
    <row r="38" spans="1:6">
      <c r="A38" s="20" t="s">
        <v>111</v>
      </c>
      <c r="B38" s="9">
        <v>1.74</v>
      </c>
      <c r="C38" s="9">
        <v>1.56</v>
      </c>
      <c r="D38" s="9">
        <v>0.35</v>
      </c>
    </row>
    <row r="40" spans="1:6">
      <c r="A40" s="8"/>
      <c r="B40" s="36" t="s">
        <v>114</v>
      </c>
      <c r="C40" s="36"/>
      <c r="D40" s="36"/>
    </row>
    <row r="41" spans="1:6">
      <c r="A41" s="20" t="s">
        <v>106</v>
      </c>
      <c r="B41" s="9">
        <v>1</v>
      </c>
      <c r="C41" s="9">
        <v>1</v>
      </c>
      <c r="D41" s="9">
        <v>1</v>
      </c>
    </row>
    <row r="42" spans="1:6">
      <c r="A42" s="20" t="s">
        <v>107</v>
      </c>
      <c r="B42" s="9">
        <v>24.78</v>
      </c>
      <c r="C42" s="9">
        <v>19.04</v>
      </c>
      <c r="D42" s="9">
        <v>44.34</v>
      </c>
    </row>
    <row r="43" spans="1:6">
      <c r="A43" s="20" t="s">
        <v>108</v>
      </c>
      <c r="B43" s="9">
        <v>54.19</v>
      </c>
      <c r="C43" s="9">
        <v>22.7</v>
      </c>
      <c r="D43" s="9">
        <v>18.489999999999998</v>
      </c>
    </row>
    <row r="44" spans="1:6">
      <c r="A44" s="20" t="s">
        <v>109</v>
      </c>
      <c r="B44" s="9">
        <v>1.33</v>
      </c>
      <c r="C44" s="9">
        <v>9.26</v>
      </c>
      <c r="D44" s="9">
        <v>15.12</v>
      </c>
    </row>
    <row r="45" spans="1:6">
      <c r="A45" s="20" t="s">
        <v>110</v>
      </c>
      <c r="B45" s="9">
        <v>3.43</v>
      </c>
      <c r="C45" s="9">
        <v>9.0399999999999991</v>
      </c>
      <c r="D45" s="9">
        <v>2.2999999999999998</v>
      </c>
    </row>
    <row r="46" spans="1:6">
      <c r="A46" s="20" t="s">
        <v>111</v>
      </c>
      <c r="B46" s="9">
        <v>3.19</v>
      </c>
      <c r="C46" s="9">
        <v>0.49</v>
      </c>
      <c r="D46" s="9">
        <v>0.73</v>
      </c>
    </row>
    <row r="47" spans="1:6">
      <c r="A47" s="19"/>
      <c r="B47" s="6"/>
      <c r="C47" s="6"/>
      <c r="D47" s="6"/>
    </row>
    <row r="48" spans="1:6">
      <c r="A48" t="s">
        <v>171</v>
      </c>
      <c r="B48" s="6"/>
      <c r="C48" s="6"/>
      <c r="D48" s="6"/>
    </row>
    <row r="50" spans="1:20">
      <c r="A50" s="4" t="s">
        <v>133</v>
      </c>
      <c r="B50" s="4" t="s">
        <v>134</v>
      </c>
      <c r="C50" s="4"/>
      <c r="D50" s="5"/>
      <c r="G50" s="4" t="s">
        <v>14</v>
      </c>
    </row>
    <row r="52" spans="1:20">
      <c r="A52" s="8" t="s">
        <v>116</v>
      </c>
      <c r="B52" s="9">
        <v>140.88999999999999</v>
      </c>
      <c r="D52" s="8" t="s">
        <v>123</v>
      </c>
      <c r="E52" s="9">
        <v>138.76</v>
      </c>
      <c r="G52" t="s">
        <v>159</v>
      </c>
    </row>
    <row r="53" spans="1:20">
      <c r="A53" s="8" t="s">
        <v>117</v>
      </c>
      <c r="B53" s="9">
        <v>127.57</v>
      </c>
      <c r="D53" s="8" t="s">
        <v>124</v>
      </c>
      <c r="E53" s="9">
        <v>145.47999999999999</v>
      </c>
      <c r="G53" s="19" t="s">
        <v>158</v>
      </c>
      <c r="H53" s="6"/>
      <c r="I53" s="6"/>
      <c r="J53" s="6"/>
      <c r="K53" s="6"/>
      <c r="L53" s="6"/>
      <c r="M53" s="6"/>
      <c r="N53" s="6"/>
      <c r="O53" s="6"/>
      <c r="P53" s="6"/>
      <c r="Q53" s="6"/>
      <c r="R53" s="6"/>
      <c r="S53" s="6"/>
      <c r="T53" s="6"/>
    </row>
    <row r="54" spans="1:20">
      <c r="A54" s="8" t="s">
        <v>118</v>
      </c>
      <c r="B54" s="9">
        <v>118.87</v>
      </c>
      <c r="D54" s="8" t="s">
        <v>125</v>
      </c>
      <c r="E54" s="9">
        <v>147.85</v>
      </c>
      <c r="H54" s="6"/>
      <c r="I54" s="6"/>
      <c r="J54" s="6"/>
      <c r="K54" s="6"/>
      <c r="L54" s="6"/>
      <c r="M54" s="6"/>
      <c r="N54" s="6"/>
      <c r="O54" s="6"/>
      <c r="P54" s="6"/>
      <c r="Q54" s="6"/>
      <c r="R54" s="6"/>
      <c r="S54" s="6"/>
      <c r="T54" s="6"/>
    </row>
    <row r="55" spans="1:20">
      <c r="A55" s="8" t="s">
        <v>119</v>
      </c>
      <c r="B55" s="9">
        <v>115.56</v>
      </c>
      <c r="D55" s="8" t="s">
        <v>126</v>
      </c>
      <c r="E55" s="9">
        <v>116.39</v>
      </c>
      <c r="H55" s="6" t="s">
        <v>164</v>
      </c>
    </row>
    <row r="56" spans="1:20">
      <c r="A56" s="8" t="s">
        <v>120</v>
      </c>
      <c r="B56" s="9">
        <v>113.24</v>
      </c>
      <c r="D56" s="8" t="s">
        <v>127</v>
      </c>
      <c r="E56" s="9">
        <v>168.3</v>
      </c>
      <c r="G56" s="19" t="s">
        <v>160</v>
      </c>
      <c r="H56" s="6">
        <v>1.1999999999999999E-3</v>
      </c>
    </row>
    <row r="57" spans="1:20">
      <c r="A57" s="8" t="s">
        <v>121</v>
      </c>
      <c r="B57" s="9">
        <v>130.4</v>
      </c>
      <c r="D57" s="8" t="s">
        <v>128</v>
      </c>
      <c r="E57" s="9">
        <v>139.62</v>
      </c>
      <c r="G57" s="19" t="s">
        <v>161</v>
      </c>
      <c r="H57" s="6">
        <v>1E-4</v>
      </c>
    </row>
    <row r="58" spans="1:20">
      <c r="A58" s="8" t="s">
        <v>122</v>
      </c>
      <c r="B58" s="9">
        <v>115.54</v>
      </c>
      <c r="D58" s="8" t="s">
        <v>129</v>
      </c>
      <c r="E58" s="9">
        <v>124.59</v>
      </c>
      <c r="G58" s="19" t="s">
        <v>162</v>
      </c>
      <c r="H58" s="6">
        <v>0.28449999999999998</v>
      </c>
    </row>
    <row r="59" spans="1:20">
      <c r="A59" s="8" t="s">
        <v>135</v>
      </c>
      <c r="B59" s="9">
        <v>112.6</v>
      </c>
      <c r="D59" s="8" t="s">
        <v>130</v>
      </c>
      <c r="E59" s="9">
        <v>146.99</v>
      </c>
      <c r="G59" s="19" t="s">
        <v>163</v>
      </c>
      <c r="H59" s="6">
        <v>0.2535</v>
      </c>
    </row>
    <row r="60" spans="1:20">
      <c r="A60" s="8" t="s">
        <v>136</v>
      </c>
      <c r="B60" s="9">
        <v>109.54</v>
      </c>
      <c r="D60" s="8" t="s">
        <v>131</v>
      </c>
      <c r="E60" s="9">
        <v>170.37</v>
      </c>
    </row>
    <row r="61" spans="1:20">
      <c r="A61" s="8" t="s">
        <v>137</v>
      </c>
      <c r="B61" s="9">
        <v>112.22</v>
      </c>
      <c r="D61" s="8" t="s">
        <v>132</v>
      </c>
      <c r="E61" s="9">
        <v>164.3</v>
      </c>
    </row>
    <row r="62" spans="1:20">
      <c r="A62" s="8" t="s">
        <v>138</v>
      </c>
      <c r="B62" s="9">
        <v>116.33</v>
      </c>
      <c r="D62" s="8" t="s">
        <v>148</v>
      </c>
      <c r="E62" s="9">
        <v>143.88999999999999</v>
      </c>
    </row>
    <row r="63" spans="1:20">
      <c r="A63" s="8" t="s">
        <v>139</v>
      </c>
      <c r="B63" s="9">
        <v>104.26</v>
      </c>
      <c r="D63" s="8" t="s">
        <v>149</v>
      </c>
      <c r="E63" s="9">
        <v>147.03</v>
      </c>
    </row>
    <row r="64" spans="1:20">
      <c r="A64" s="8" t="s">
        <v>140</v>
      </c>
      <c r="B64" s="9">
        <v>115.27</v>
      </c>
      <c r="D64" s="8" t="s">
        <v>150</v>
      </c>
      <c r="E64" s="9">
        <v>137.72</v>
      </c>
    </row>
    <row r="65" spans="1:8">
      <c r="A65" s="8" t="s">
        <v>141</v>
      </c>
      <c r="B65" s="9">
        <v>116.03</v>
      </c>
      <c r="D65" s="8" t="s">
        <v>151</v>
      </c>
      <c r="E65" s="9">
        <v>144.4</v>
      </c>
    </row>
    <row r="66" spans="1:8">
      <c r="A66" s="8" t="s">
        <v>142</v>
      </c>
      <c r="B66" s="9">
        <v>121.39</v>
      </c>
      <c r="D66" s="8" t="s">
        <v>152</v>
      </c>
      <c r="E66" s="9">
        <v>121.95</v>
      </c>
    </row>
    <row r="67" spans="1:8">
      <c r="A67" s="8" t="s">
        <v>143</v>
      </c>
      <c r="B67" s="9">
        <v>100.46</v>
      </c>
      <c r="D67" s="8" t="s">
        <v>153</v>
      </c>
      <c r="E67" s="9">
        <v>144.56</v>
      </c>
    </row>
    <row r="68" spans="1:8">
      <c r="A68" s="8" t="s">
        <v>144</v>
      </c>
      <c r="B68" s="9">
        <v>111.1</v>
      </c>
      <c r="D68" s="8" t="s">
        <v>154</v>
      </c>
      <c r="E68" s="9">
        <v>127.97</v>
      </c>
    </row>
    <row r="69" spans="1:8">
      <c r="A69" s="8" t="s">
        <v>145</v>
      </c>
      <c r="B69" s="9">
        <v>116.49</v>
      </c>
      <c r="D69" s="8" t="s">
        <v>155</v>
      </c>
      <c r="E69" s="9">
        <v>122.09</v>
      </c>
    </row>
    <row r="70" spans="1:8">
      <c r="A70" s="8" t="s">
        <v>146</v>
      </c>
      <c r="B70" s="9">
        <v>119.43</v>
      </c>
      <c r="D70" s="8" t="s">
        <v>156</v>
      </c>
      <c r="E70" s="9">
        <v>127.15</v>
      </c>
    </row>
    <row r="71" spans="1:8">
      <c r="A71" s="8" t="s">
        <v>147</v>
      </c>
      <c r="B71" s="9">
        <v>117.71</v>
      </c>
      <c r="D71" s="8" t="s">
        <v>157</v>
      </c>
      <c r="E71" s="9">
        <v>148.47999999999999</v>
      </c>
    </row>
    <row r="73" spans="1:8">
      <c r="A73" t="s">
        <v>172</v>
      </c>
    </row>
    <row r="75" spans="1:8">
      <c r="A75" s="4" t="s">
        <v>165</v>
      </c>
      <c r="B75" s="4" t="s">
        <v>166</v>
      </c>
      <c r="C75" s="4"/>
      <c r="D75" s="5"/>
      <c r="G75" s="4" t="s">
        <v>14</v>
      </c>
    </row>
    <row r="77" spans="1:8">
      <c r="A77" s="8" t="s">
        <v>116</v>
      </c>
      <c r="B77" s="9">
        <v>152.19999999999999</v>
      </c>
      <c r="D77" s="8" t="s">
        <v>123</v>
      </c>
      <c r="E77" s="9">
        <v>520.1</v>
      </c>
      <c r="G77" t="s">
        <v>159</v>
      </c>
    </row>
    <row r="78" spans="1:8">
      <c r="A78" s="8" t="s">
        <v>117</v>
      </c>
      <c r="B78" s="9">
        <v>189.7</v>
      </c>
      <c r="D78" s="8" t="s">
        <v>124</v>
      </c>
      <c r="E78" s="9">
        <v>551.6</v>
      </c>
      <c r="G78" s="19" t="s">
        <v>158</v>
      </c>
      <c r="H78" s="6"/>
    </row>
    <row r="79" spans="1:8">
      <c r="A79" s="8" t="s">
        <v>118</v>
      </c>
      <c r="B79" s="9">
        <v>170.8</v>
      </c>
      <c r="D79" s="8" t="s">
        <v>125</v>
      </c>
      <c r="E79" s="9">
        <v>698.4</v>
      </c>
      <c r="H79" s="6"/>
    </row>
    <row r="80" spans="1:8">
      <c r="A80" s="8" t="s">
        <v>119</v>
      </c>
      <c r="B80" s="9">
        <v>194.2</v>
      </c>
      <c r="D80" s="8" t="s">
        <v>126</v>
      </c>
      <c r="E80" s="9">
        <v>379.4</v>
      </c>
      <c r="H80" s="6" t="s">
        <v>164</v>
      </c>
    </row>
    <row r="81" spans="1:8">
      <c r="A81" s="8" t="s">
        <v>120</v>
      </c>
      <c r="B81" s="9">
        <v>252.6</v>
      </c>
      <c r="D81" s="8" t="s">
        <v>127</v>
      </c>
      <c r="E81" s="9">
        <v>609.9</v>
      </c>
      <c r="G81" s="19" t="s">
        <v>160</v>
      </c>
      <c r="H81" s="7" t="s">
        <v>19</v>
      </c>
    </row>
    <row r="82" spans="1:8">
      <c r="A82" s="8" t="s">
        <v>121</v>
      </c>
      <c r="B82" s="9">
        <v>124.5</v>
      </c>
      <c r="D82" s="8" t="s">
        <v>128</v>
      </c>
      <c r="E82" s="9">
        <v>597.6</v>
      </c>
      <c r="G82" s="19" t="s">
        <v>161</v>
      </c>
      <c r="H82" s="7" t="s">
        <v>19</v>
      </c>
    </row>
    <row r="83" spans="1:8">
      <c r="A83" s="8" t="s">
        <v>122</v>
      </c>
      <c r="B83" s="9">
        <v>110.7</v>
      </c>
      <c r="D83" s="8" t="s">
        <v>129</v>
      </c>
      <c r="E83" s="9">
        <v>321.39999999999998</v>
      </c>
      <c r="G83" s="19" t="s">
        <v>162</v>
      </c>
      <c r="H83" s="7">
        <v>0.99950000000000006</v>
      </c>
    </row>
    <row r="84" spans="1:8">
      <c r="A84" s="8" t="s">
        <v>135</v>
      </c>
      <c r="B84" s="9">
        <v>230.4</v>
      </c>
      <c r="D84" s="8" t="s">
        <v>130</v>
      </c>
      <c r="E84" s="9">
        <v>407.1</v>
      </c>
      <c r="G84" s="19" t="s">
        <v>163</v>
      </c>
      <c r="H84" s="7">
        <v>0.64159999999999995</v>
      </c>
    </row>
    <row r="85" spans="1:8">
      <c r="A85" s="8" t="s">
        <v>136</v>
      </c>
      <c r="B85" s="9">
        <v>189.9</v>
      </c>
      <c r="D85" s="8" t="s">
        <v>131</v>
      </c>
      <c r="E85" s="9">
        <v>483.4</v>
      </c>
    </row>
    <row r="86" spans="1:8">
      <c r="A86" s="8" t="s">
        <v>137</v>
      </c>
      <c r="B86" s="9">
        <v>168.8</v>
      </c>
      <c r="D86" s="8" t="s">
        <v>132</v>
      </c>
      <c r="E86" s="9">
        <v>473.8</v>
      </c>
    </row>
    <row r="87" spans="1:8">
      <c r="A87" s="8" t="s">
        <v>138</v>
      </c>
      <c r="B87" s="9">
        <v>230.2</v>
      </c>
      <c r="D87" s="8" t="s">
        <v>148</v>
      </c>
      <c r="E87" s="9">
        <v>574.5</v>
      </c>
    </row>
    <row r="88" spans="1:8">
      <c r="A88" s="8" t="s">
        <v>139</v>
      </c>
      <c r="B88" s="9">
        <v>180.8</v>
      </c>
      <c r="D88" s="8" t="s">
        <v>149</v>
      </c>
      <c r="E88" s="9">
        <v>507.4</v>
      </c>
    </row>
    <row r="89" spans="1:8">
      <c r="A89" s="8" t="s">
        <v>140</v>
      </c>
      <c r="B89" s="9">
        <v>193.5</v>
      </c>
      <c r="D89" s="8" t="s">
        <v>150</v>
      </c>
      <c r="E89" s="9">
        <v>405.6</v>
      </c>
    </row>
    <row r="90" spans="1:8">
      <c r="A90" s="8" t="s">
        <v>141</v>
      </c>
      <c r="B90" s="9">
        <v>133.19999999999999</v>
      </c>
      <c r="D90" s="8" t="s">
        <v>151</v>
      </c>
      <c r="E90" s="9">
        <v>514.29999999999995</v>
      </c>
    </row>
    <row r="91" spans="1:8">
      <c r="A91" s="8" t="s">
        <v>142</v>
      </c>
      <c r="B91" s="9">
        <v>182.1</v>
      </c>
      <c r="D91" s="8" t="s">
        <v>152</v>
      </c>
      <c r="E91" s="9">
        <v>313.39999999999998</v>
      </c>
    </row>
    <row r="92" spans="1:8">
      <c r="A92" s="8" t="s">
        <v>143</v>
      </c>
      <c r="B92" s="9">
        <v>103.8</v>
      </c>
      <c r="D92" s="8" t="s">
        <v>153</v>
      </c>
      <c r="E92" s="9">
        <v>568.70000000000005</v>
      </c>
    </row>
    <row r="93" spans="1:8">
      <c r="A93" s="8" t="s">
        <v>144</v>
      </c>
      <c r="B93" s="9">
        <v>104.4</v>
      </c>
      <c r="D93" s="8" t="s">
        <v>154</v>
      </c>
      <c r="E93" s="9">
        <v>389.6</v>
      </c>
    </row>
    <row r="94" spans="1:8">
      <c r="A94" s="8" t="s">
        <v>145</v>
      </c>
      <c r="B94" s="9">
        <v>218.8</v>
      </c>
      <c r="D94" s="8" t="s">
        <v>155</v>
      </c>
      <c r="E94" s="9">
        <v>380.8</v>
      </c>
    </row>
    <row r="95" spans="1:8">
      <c r="A95" s="8" t="s">
        <v>146</v>
      </c>
      <c r="B95" s="8">
        <v>212.5</v>
      </c>
      <c r="D95" s="8" t="s">
        <v>156</v>
      </c>
      <c r="E95" s="9">
        <v>413</v>
      </c>
    </row>
    <row r="96" spans="1:8">
      <c r="A96" s="8" t="s">
        <v>147</v>
      </c>
      <c r="B96" s="8">
        <v>164.7</v>
      </c>
      <c r="D96" s="8" t="s">
        <v>157</v>
      </c>
      <c r="E96" s="9">
        <v>536</v>
      </c>
    </row>
    <row r="97" spans="1:8">
      <c r="E97" s="6"/>
    </row>
    <row r="98" spans="1:8">
      <c r="A98" t="s">
        <v>172</v>
      </c>
    </row>
    <row r="100" spans="1:8">
      <c r="A100" s="4" t="s">
        <v>167</v>
      </c>
      <c r="B100" s="4" t="s">
        <v>168</v>
      </c>
      <c r="C100" s="4"/>
      <c r="D100" s="5"/>
      <c r="G100" s="4" t="s">
        <v>14</v>
      </c>
    </row>
    <row r="101" spans="1:8">
      <c r="B101" t="s">
        <v>249</v>
      </c>
      <c r="E101" t="s">
        <v>249</v>
      </c>
    </row>
    <row r="102" spans="1:8">
      <c r="A102" s="8" t="s">
        <v>116</v>
      </c>
      <c r="B102" s="8">
        <v>0.56000000000000005</v>
      </c>
      <c r="D102" s="8" t="s">
        <v>123</v>
      </c>
      <c r="E102" s="8">
        <v>1.19</v>
      </c>
      <c r="G102" t="s">
        <v>159</v>
      </c>
    </row>
    <row r="103" spans="1:8">
      <c r="A103" s="8" t="s">
        <v>117</v>
      </c>
      <c r="B103" s="8">
        <v>0.32</v>
      </c>
      <c r="D103" s="8" t="s">
        <v>124</v>
      </c>
      <c r="E103" s="8">
        <v>1.1399999999999999</v>
      </c>
      <c r="G103" s="19" t="s">
        <v>158</v>
      </c>
    </row>
    <row r="104" spans="1:8">
      <c r="A104" s="8" t="s">
        <v>118</v>
      </c>
      <c r="B104" s="8">
        <v>0.46</v>
      </c>
      <c r="D104" s="8" t="s">
        <v>125</v>
      </c>
      <c r="E104" s="8">
        <v>0.53</v>
      </c>
    </row>
    <row r="105" spans="1:8">
      <c r="A105" s="8" t="s">
        <v>119</v>
      </c>
      <c r="B105" s="8">
        <v>0.57999999999999996</v>
      </c>
      <c r="D105" s="8" t="s">
        <v>126</v>
      </c>
      <c r="E105" s="8">
        <v>1.45</v>
      </c>
      <c r="H105" s="6" t="s">
        <v>164</v>
      </c>
    </row>
    <row r="106" spans="1:8">
      <c r="A106" s="8" t="s">
        <v>120</v>
      </c>
      <c r="B106" s="8">
        <v>0.91</v>
      </c>
      <c r="D106" s="8" t="s">
        <v>127</v>
      </c>
      <c r="E106" s="8">
        <v>1.1100000000000001</v>
      </c>
      <c r="G106" s="19" t="s">
        <v>160</v>
      </c>
      <c r="H106" s="11">
        <v>8.9999999999999993E-3</v>
      </c>
    </row>
    <row r="107" spans="1:8">
      <c r="A107" s="8" t="s">
        <v>135</v>
      </c>
      <c r="B107" s="8">
        <v>0.64</v>
      </c>
      <c r="D107" s="8" t="s">
        <v>148</v>
      </c>
      <c r="E107" s="8">
        <v>0.92</v>
      </c>
      <c r="G107" s="19" t="s">
        <v>161</v>
      </c>
      <c r="H107" s="6">
        <v>8.0000000000000004E-4</v>
      </c>
    </row>
    <row r="108" spans="1:8">
      <c r="A108" s="8" t="s">
        <v>136</v>
      </c>
      <c r="B108" s="8">
        <v>0.38</v>
      </c>
      <c r="D108" s="8" t="s">
        <v>149</v>
      </c>
      <c r="E108" s="8">
        <v>1.32</v>
      </c>
      <c r="G108" s="19" t="s">
        <v>162</v>
      </c>
      <c r="H108" s="6">
        <v>0.96970000000000001</v>
      </c>
    </row>
    <row r="109" spans="1:8">
      <c r="A109" s="8" t="s">
        <v>137</v>
      </c>
      <c r="B109" s="8">
        <v>0.56999999999999995</v>
      </c>
      <c r="D109" s="8" t="s">
        <v>150</v>
      </c>
      <c r="E109" s="8">
        <v>1.07</v>
      </c>
      <c r="G109" s="19" t="s">
        <v>163</v>
      </c>
      <c r="H109" s="6">
        <v>0.95760000000000001</v>
      </c>
    </row>
    <row r="110" spans="1:8">
      <c r="A110" s="8" t="s">
        <v>138</v>
      </c>
      <c r="B110" s="8">
        <v>0.43</v>
      </c>
      <c r="D110" s="8" t="s">
        <v>151</v>
      </c>
      <c r="E110" s="8">
        <v>1.26</v>
      </c>
    </row>
    <row r="111" spans="1:8">
      <c r="A111" s="8" t="s">
        <v>139</v>
      </c>
      <c r="B111" s="8">
        <v>0.41</v>
      </c>
      <c r="D111" s="8" t="s">
        <v>152</v>
      </c>
      <c r="E111" s="8">
        <v>1.29</v>
      </c>
    </row>
    <row r="113" spans="1:22">
      <c r="A113" t="s">
        <v>173</v>
      </c>
    </row>
    <row r="114" spans="1:22">
      <c r="K114" s="21"/>
      <c r="L114" s="21"/>
      <c r="M114" s="21"/>
      <c r="N114" s="21"/>
      <c r="O114" s="21"/>
      <c r="P114" s="21"/>
      <c r="Q114" s="21"/>
      <c r="R114" s="21"/>
      <c r="S114" s="21"/>
      <c r="T114" s="21"/>
      <c r="U114" s="21"/>
      <c r="V114" s="21"/>
    </row>
    <row r="115" spans="1:22">
      <c r="A115" s="4" t="s">
        <v>169</v>
      </c>
      <c r="B115" s="4" t="s">
        <v>170</v>
      </c>
      <c r="C115" s="4"/>
      <c r="D115" s="5"/>
      <c r="G115" s="4" t="s">
        <v>14</v>
      </c>
      <c r="K115" s="21"/>
      <c r="L115" s="21"/>
      <c r="M115" s="21"/>
      <c r="N115" s="21"/>
      <c r="O115" s="21"/>
      <c r="P115" s="21"/>
      <c r="Q115" s="21"/>
      <c r="R115" s="21"/>
      <c r="S115" s="21"/>
      <c r="T115" s="21"/>
      <c r="U115" s="21"/>
      <c r="V115" s="21"/>
    </row>
    <row r="116" spans="1:22">
      <c r="K116" s="21"/>
      <c r="L116" s="21"/>
      <c r="M116" s="21"/>
      <c r="N116" s="21"/>
      <c r="O116" s="21"/>
      <c r="P116" s="21"/>
      <c r="Q116" s="21"/>
      <c r="R116" s="21"/>
      <c r="S116" s="21"/>
      <c r="T116" s="21"/>
      <c r="U116" s="21"/>
      <c r="V116" s="21"/>
    </row>
    <row r="117" spans="1:22">
      <c r="A117" s="8" t="s">
        <v>116</v>
      </c>
      <c r="B117" s="9">
        <v>0.22</v>
      </c>
      <c r="D117" s="8" t="s">
        <v>123</v>
      </c>
      <c r="E117" s="9">
        <v>14.78</v>
      </c>
      <c r="G117" t="s">
        <v>159</v>
      </c>
      <c r="K117" s="21"/>
      <c r="L117" s="21"/>
      <c r="M117" s="21"/>
      <c r="N117" s="21"/>
      <c r="O117" s="21"/>
      <c r="P117" s="21"/>
      <c r="Q117" s="21"/>
      <c r="R117" s="21"/>
      <c r="S117" s="21"/>
      <c r="T117" s="21"/>
      <c r="U117" s="21"/>
      <c r="V117" s="21"/>
    </row>
    <row r="118" spans="1:22">
      <c r="A118" s="8" t="s">
        <v>117</v>
      </c>
      <c r="B118" s="9">
        <v>0.28000000000000003</v>
      </c>
      <c r="D118" s="8" t="s">
        <v>124</v>
      </c>
      <c r="E118" s="9">
        <v>10.1</v>
      </c>
      <c r="G118" s="19" t="s">
        <v>158</v>
      </c>
    </row>
    <row r="119" spans="1:22">
      <c r="A119" s="8" t="s">
        <v>118</v>
      </c>
      <c r="B119" s="9">
        <v>0.99</v>
      </c>
      <c r="D119" s="8" t="s">
        <v>125</v>
      </c>
      <c r="E119" s="9">
        <v>47.11</v>
      </c>
    </row>
    <row r="120" spans="1:22">
      <c r="A120" s="8" t="s">
        <v>119</v>
      </c>
      <c r="B120" s="9">
        <v>2.87</v>
      </c>
      <c r="D120" s="8" t="s">
        <v>126</v>
      </c>
      <c r="E120" s="9">
        <v>116.69</v>
      </c>
      <c r="H120" s="6" t="s">
        <v>164</v>
      </c>
    </row>
    <row r="121" spans="1:22">
      <c r="A121" s="8" t="s">
        <v>120</v>
      </c>
      <c r="B121" s="9">
        <v>0.64</v>
      </c>
      <c r="D121" s="8" t="s">
        <v>127</v>
      </c>
      <c r="E121" s="9">
        <v>75.92</v>
      </c>
      <c r="G121" s="19" t="s">
        <v>160</v>
      </c>
      <c r="H121" s="7" t="s">
        <v>19</v>
      </c>
    </row>
    <row r="122" spans="1:22">
      <c r="A122" s="8" t="s">
        <v>121</v>
      </c>
      <c r="B122" s="9">
        <v>1.65</v>
      </c>
      <c r="D122" s="8" t="s">
        <v>128</v>
      </c>
      <c r="E122" s="9">
        <v>25.34</v>
      </c>
      <c r="G122" s="19" t="s">
        <v>161</v>
      </c>
      <c r="H122" s="7">
        <v>1.1000000000000001E-3</v>
      </c>
    </row>
    <row r="123" spans="1:22">
      <c r="A123" s="8" t="s">
        <v>122</v>
      </c>
      <c r="B123" s="9">
        <v>0.35</v>
      </c>
      <c r="D123" s="8" t="s">
        <v>129</v>
      </c>
      <c r="E123" s="9">
        <v>84.38</v>
      </c>
      <c r="G123" s="19" t="s">
        <v>162</v>
      </c>
      <c r="H123" s="7">
        <v>0.97629999999999995</v>
      </c>
    </row>
    <row r="124" spans="1:22">
      <c r="A124" s="8" t="s">
        <v>135</v>
      </c>
      <c r="B124" s="9">
        <v>5.74</v>
      </c>
      <c r="D124" s="8" t="s">
        <v>130</v>
      </c>
      <c r="E124" s="9">
        <v>121.54</v>
      </c>
      <c r="G124" s="19" t="s">
        <v>163</v>
      </c>
      <c r="H124" s="7">
        <v>0.4743</v>
      </c>
    </row>
    <row r="125" spans="1:22">
      <c r="A125" s="8" t="s">
        <v>136</v>
      </c>
      <c r="B125" s="9">
        <v>0.43</v>
      </c>
      <c r="D125" s="8" t="s">
        <v>131</v>
      </c>
      <c r="E125" s="9">
        <v>92.2</v>
      </c>
    </row>
    <row r="126" spans="1:22">
      <c r="A126" s="8" t="s">
        <v>137</v>
      </c>
      <c r="B126" s="9">
        <v>0.65</v>
      </c>
      <c r="D126" s="8" t="s">
        <v>148</v>
      </c>
      <c r="E126" s="9">
        <v>24.87</v>
      </c>
    </row>
    <row r="127" spans="1:22">
      <c r="A127" s="8" t="s">
        <v>138</v>
      </c>
      <c r="B127" s="9">
        <v>3.53</v>
      </c>
      <c r="D127" s="8" t="s">
        <v>149</v>
      </c>
      <c r="E127" s="9">
        <v>20.190000000000001</v>
      </c>
    </row>
    <row r="128" spans="1:22">
      <c r="A128" s="8" t="s">
        <v>139</v>
      </c>
      <c r="B128" s="9">
        <v>3.96</v>
      </c>
      <c r="D128" s="8" t="s">
        <v>150</v>
      </c>
      <c r="E128" s="9">
        <v>40.32</v>
      </c>
    </row>
    <row r="129" spans="1:11">
      <c r="A129" s="8" t="s">
        <v>140</v>
      </c>
      <c r="B129" s="9">
        <v>0.79</v>
      </c>
      <c r="D129" s="8" t="s">
        <v>151</v>
      </c>
      <c r="E129" s="9">
        <v>79.88</v>
      </c>
    </row>
    <row r="130" spans="1:11">
      <c r="A130" s="8" t="s">
        <v>141</v>
      </c>
      <c r="B130" s="9">
        <v>0.41</v>
      </c>
      <c r="D130" s="8" t="s">
        <v>152</v>
      </c>
      <c r="E130" s="9">
        <v>59.73</v>
      </c>
    </row>
    <row r="131" spans="1:11">
      <c r="A131" s="8" t="s">
        <v>142</v>
      </c>
      <c r="B131" s="9">
        <v>18.89</v>
      </c>
      <c r="D131" s="8" t="s">
        <v>153</v>
      </c>
      <c r="E131" s="9">
        <v>58.37</v>
      </c>
    </row>
    <row r="132" spans="1:11">
      <c r="A132" s="8" t="s">
        <v>143</v>
      </c>
      <c r="B132" s="9">
        <v>13.14</v>
      </c>
      <c r="D132" s="8" t="s">
        <v>154</v>
      </c>
      <c r="E132" s="9">
        <v>48.17</v>
      </c>
    </row>
    <row r="133" spans="1:11">
      <c r="A133" s="8" t="s">
        <v>144</v>
      </c>
      <c r="B133" s="9">
        <v>0.48</v>
      </c>
      <c r="D133" s="8" t="s">
        <v>155</v>
      </c>
      <c r="E133" s="9">
        <v>43.64</v>
      </c>
      <c r="F133" s="21"/>
      <c r="G133" s="21"/>
      <c r="H133" s="21"/>
      <c r="I133" s="21"/>
    </row>
    <row r="134" spans="1:11">
      <c r="A134" s="8" t="s">
        <v>145</v>
      </c>
      <c r="B134" s="9">
        <v>28.5</v>
      </c>
      <c r="D134" s="8" t="s">
        <v>156</v>
      </c>
      <c r="E134" s="9">
        <v>44.25</v>
      </c>
      <c r="F134" s="21"/>
      <c r="G134" s="21"/>
      <c r="H134" s="21"/>
      <c r="I134" s="21"/>
    </row>
    <row r="135" spans="1:11">
      <c r="D135" s="8" t="s">
        <v>157</v>
      </c>
      <c r="E135" s="9">
        <v>72.38</v>
      </c>
    </row>
    <row r="137" spans="1:11">
      <c r="A137" t="s">
        <v>174</v>
      </c>
      <c r="B137" s="21"/>
      <c r="C137" s="21"/>
      <c r="D137" s="21"/>
    </row>
    <row r="138" spans="1:11">
      <c r="A138" t="s">
        <v>292</v>
      </c>
      <c r="E138" s="21"/>
      <c r="F138" s="21"/>
      <c r="G138" s="21"/>
      <c r="H138" s="21"/>
      <c r="I138" s="21"/>
    </row>
    <row r="139" spans="1:11">
      <c r="A139" s="21"/>
      <c r="B139" s="21"/>
      <c r="C139" s="21"/>
      <c r="D139" s="21"/>
      <c r="E139" s="21"/>
      <c r="F139" s="21"/>
      <c r="G139" s="21"/>
      <c r="H139" s="21"/>
      <c r="I139" s="21"/>
      <c r="J139" s="21"/>
      <c r="K139" s="21"/>
    </row>
    <row r="140" spans="1:11">
      <c r="A140" s="21"/>
      <c r="B140" s="21"/>
      <c r="C140" s="21"/>
      <c r="D140" s="21"/>
      <c r="E140" s="21"/>
      <c r="F140" s="21"/>
      <c r="G140" s="21"/>
      <c r="H140" s="21"/>
      <c r="I140" s="21"/>
      <c r="J140" s="21"/>
      <c r="K140" s="21"/>
    </row>
  </sheetData>
  <mergeCells count="2">
    <mergeCell ref="B32:D32"/>
    <mergeCell ref="B40:D40"/>
  </mergeCells>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5E9733-E756-3544-9BA0-14AFF30B69D4}">
  <dimension ref="A1:I48"/>
  <sheetViews>
    <sheetView workbookViewId="0">
      <selection activeCell="H29" sqref="H29"/>
    </sheetView>
  </sheetViews>
  <sheetFormatPr baseColWidth="10" defaultRowHeight="16"/>
  <cols>
    <col min="1" max="1" width="23.5703125" customWidth="1"/>
    <col min="2" max="3" width="11.42578125" bestFit="1" customWidth="1"/>
    <col min="4" max="4" width="12.140625" customWidth="1"/>
    <col min="5" max="5" width="13.5703125" customWidth="1"/>
    <col min="6" max="6" width="15.42578125" customWidth="1"/>
    <col min="8" max="8" width="20.85546875" customWidth="1"/>
  </cols>
  <sheetData>
    <row r="1" spans="1:9" ht="23">
      <c r="A1" s="1" t="s">
        <v>0</v>
      </c>
    </row>
    <row r="3" spans="1:9">
      <c r="A3" s="4" t="s">
        <v>175</v>
      </c>
      <c r="B3" s="4" t="s">
        <v>176</v>
      </c>
      <c r="C3" s="4"/>
      <c r="D3" s="4"/>
      <c r="H3" s="4" t="s">
        <v>14</v>
      </c>
    </row>
    <row r="5" spans="1:9">
      <c r="B5" s="8" t="s">
        <v>9</v>
      </c>
      <c r="C5" s="8" t="s">
        <v>12</v>
      </c>
      <c r="D5" s="8" t="s">
        <v>13</v>
      </c>
      <c r="E5" s="8" t="s">
        <v>10</v>
      </c>
      <c r="F5" s="8" t="s">
        <v>11</v>
      </c>
    </row>
    <row r="6" spans="1:9">
      <c r="A6" t="s">
        <v>3</v>
      </c>
      <c r="B6" s="22">
        <v>33.971630096435547</v>
      </c>
      <c r="C6" s="22">
        <v>20.08736515045166</v>
      </c>
      <c r="D6" s="22">
        <f>B6-C6</f>
        <v>13.884264945983887</v>
      </c>
      <c r="E6" s="22">
        <v>25.956528663635254</v>
      </c>
      <c r="F6" s="2">
        <f>E6-C6</f>
        <v>5.8691635131835938</v>
      </c>
      <c r="H6" t="s">
        <v>16</v>
      </c>
    </row>
    <row r="7" spans="1:9">
      <c r="A7" t="s">
        <v>4</v>
      </c>
      <c r="B7" s="22">
        <v>35.716394424438477</v>
      </c>
      <c r="C7" s="22">
        <v>19.871397018432617</v>
      </c>
      <c r="D7" s="22">
        <f t="shared" ref="D7:D14" si="0">B7-C7</f>
        <v>15.844997406005859</v>
      </c>
      <c r="E7" s="22">
        <v>25.904098510742188</v>
      </c>
      <c r="F7" s="2">
        <f t="shared" ref="F7:F14" si="1">E7-C7</f>
        <v>6.0327014923095703</v>
      </c>
      <c r="H7" t="s">
        <v>15</v>
      </c>
    </row>
    <row r="8" spans="1:9">
      <c r="A8" t="s">
        <v>5</v>
      </c>
      <c r="B8" s="22">
        <v>40</v>
      </c>
      <c r="C8" s="22">
        <v>22.564105987548828</v>
      </c>
      <c r="D8" s="22">
        <f t="shared" si="0"/>
        <v>17.435894012451172</v>
      </c>
      <c r="E8" s="22">
        <v>28.627703666687012</v>
      </c>
      <c r="F8" s="2">
        <f t="shared" si="1"/>
        <v>6.0635976791381836</v>
      </c>
      <c r="H8" t="s">
        <v>17</v>
      </c>
      <c r="I8" s="7" t="s">
        <v>19</v>
      </c>
    </row>
    <row r="9" spans="1:9">
      <c r="A9" t="s">
        <v>80</v>
      </c>
      <c r="B9" s="22">
        <v>35.462409973144531</v>
      </c>
      <c r="C9" s="22">
        <v>20.337878227233887</v>
      </c>
      <c r="D9" s="22">
        <f t="shared" si="0"/>
        <v>15.124531745910645</v>
      </c>
      <c r="E9" s="22">
        <v>25.707070350646973</v>
      </c>
      <c r="F9" s="2">
        <f t="shared" si="1"/>
        <v>5.3691921234130859</v>
      </c>
      <c r="H9" t="s">
        <v>18</v>
      </c>
      <c r="I9" s="6">
        <v>0.1179</v>
      </c>
    </row>
    <row r="10" spans="1:9">
      <c r="A10" t="s">
        <v>6</v>
      </c>
      <c r="B10" s="22">
        <v>25.353137969970703</v>
      </c>
      <c r="C10" s="22">
        <v>19.461953163146973</v>
      </c>
      <c r="D10" s="22">
        <f t="shared" si="0"/>
        <v>5.8911848068237305</v>
      </c>
      <c r="E10" s="22">
        <v>26.091004371643066</v>
      </c>
      <c r="F10" s="2">
        <f t="shared" si="1"/>
        <v>6.6290512084960938</v>
      </c>
    </row>
    <row r="11" spans="1:9">
      <c r="A11" t="s">
        <v>7</v>
      </c>
      <c r="B11" s="22">
        <v>25.097589492797852</v>
      </c>
      <c r="C11" s="22">
        <v>19.682597160339355</v>
      </c>
      <c r="D11" s="22">
        <f t="shared" si="0"/>
        <v>5.4149923324584961</v>
      </c>
      <c r="E11" s="22">
        <v>25.588555335998535</v>
      </c>
      <c r="F11" s="2">
        <f t="shared" si="1"/>
        <v>5.9059581756591797</v>
      </c>
    </row>
    <row r="12" spans="1:9">
      <c r="A12" t="s">
        <v>8</v>
      </c>
      <c r="B12" s="22">
        <v>25.703479766845703</v>
      </c>
      <c r="C12" s="22">
        <v>19.07713794708252</v>
      </c>
      <c r="D12" s="22">
        <f t="shared" si="0"/>
        <v>6.6263418197631836</v>
      </c>
      <c r="E12" s="22">
        <v>26.236764907836914</v>
      </c>
      <c r="F12" s="2">
        <f t="shared" si="1"/>
        <v>7.1596269607543945</v>
      </c>
    </row>
    <row r="13" spans="1:9">
      <c r="A13" t="s">
        <v>45</v>
      </c>
      <c r="B13" s="22">
        <v>24.577147483825684</v>
      </c>
      <c r="C13" s="22">
        <v>19.867940902709961</v>
      </c>
      <c r="D13" s="22">
        <f t="shared" si="0"/>
        <v>4.7092065811157227</v>
      </c>
      <c r="E13" s="22">
        <v>25.914691925048828</v>
      </c>
      <c r="F13" s="2">
        <f t="shared" si="1"/>
        <v>6.0467510223388672</v>
      </c>
    </row>
    <row r="14" spans="1:9">
      <c r="A14" t="s">
        <v>46</v>
      </c>
      <c r="B14" s="22">
        <v>26.121354103088379</v>
      </c>
      <c r="C14" s="22">
        <v>20.791266441345215</v>
      </c>
      <c r="D14" s="22">
        <f t="shared" si="0"/>
        <v>5.3300876617431641</v>
      </c>
      <c r="E14" s="22">
        <v>26.887460708618164</v>
      </c>
      <c r="F14" s="2">
        <f t="shared" si="1"/>
        <v>6.0961942672729492</v>
      </c>
    </row>
    <row r="15" spans="1:9">
      <c r="B15" s="23"/>
      <c r="C15" s="23"/>
      <c r="D15" s="23"/>
    </row>
    <row r="16" spans="1:9">
      <c r="A16" t="s">
        <v>214</v>
      </c>
      <c r="B16" s="23"/>
      <c r="C16" s="23"/>
      <c r="D16" s="23"/>
    </row>
    <row r="17" spans="1:7">
      <c r="A17" t="s">
        <v>211</v>
      </c>
      <c r="B17" s="23"/>
      <c r="C17" s="23"/>
      <c r="D17" s="23"/>
    </row>
    <row r="18" spans="1:7">
      <c r="B18" s="23"/>
      <c r="C18" s="23"/>
      <c r="D18" s="23"/>
    </row>
    <row r="19" spans="1:7">
      <c r="A19" t="s">
        <v>203</v>
      </c>
      <c r="B19" s="23"/>
      <c r="C19" s="23"/>
      <c r="D19" s="23"/>
    </row>
    <row r="20" spans="1:7">
      <c r="A20" t="s">
        <v>202</v>
      </c>
    </row>
    <row r="22" spans="1:7">
      <c r="B22" s="8" t="s">
        <v>10</v>
      </c>
      <c r="C22" s="8" t="s">
        <v>12</v>
      </c>
      <c r="D22" s="8" t="s">
        <v>11</v>
      </c>
      <c r="F22" s="4" t="s">
        <v>14</v>
      </c>
    </row>
    <row r="23" spans="1:7">
      <c r="A23" t="s">
        <v>3</v>
      </c>
      <c r="B23" s="3">
        <v>22.845644632975262</v>
      </c>
      <c r="C23" s="3">
        <v>14.06699275970459</v>
      </c>
      <c r="D23" s="2">
        <f>B23-C23</f>
        <v>8.7786518732706718</v>
      </c>
      <c r="F23" t="s">
        <v>16</v>
      </c>
    </row>
    <row r="24" spans="1:7">
      <c r="A24" t="s">
        <v>4</v>
      </c>
      <c r="B24" s="3">
        <v>22.910083770751953</v>
      </c>
      <c r="C24" s="3">
        <v>13.934104919433594</v>
      </c>
      <c r="D24" s="2">
        <f t="shared" ref="D24:D31" si="2">B24-C24</f>
        <v>8.9759788513183594</v>
      </c>
      <c r="F24" t="s">
        <v>15</v>
      </c>
    </row>
    <row r="25" spans="1:7">
      <c r="A25" t="s">
        <v>5</v>
      </c>
      <c r="B25" s="3">
        <v>25.532709121704102</v>
      </c>
      <c r="C25" s="3">
        <v>16.038106282552082</v>
      </c>
      <c r="D25" s="2">
        <f t="shared" si="2"/>
        <v>9.4946028391520194</v>
      </c>
      <c r="F25" t="s">
        <v>18</v>
      </c>
      <c r="G25" s="6">
        <v>0.72340000000000004</v>
      </c>
    </row>
    <row r="26" spans="1:7">
      <c r="A26" t="s">
        <v>80</v>
      </c>
      <c r="B26" s="3">
        <v>22.363604227701824</v>
      </c>
      <c r="C26" s="3">
        <v>13.464694341023764</v>
      </c>
      <c r="D26" s="2">
        <f t="shared" si="2"/>
        <v>8.8989098866780605</v>
      </c>
    </row>
    <row r="27" spans="1:7">
      <c r="A27" t="s">
        <v>6</v>
      </c>
      <c r="B27" s="3">
        <v>22.697655359903973</v>
      </c>
      <c r="C27" s="3">
        <v>13.795977910359701</v>
      </c>
      <c r="D27" s="2">
        <f t="shared" si="2"/>
        <v>8.9016774495442714</v>
      </c>
    </row>
    <row r="28" spans="1:7">
      <c r="A28" t="s">
        <v>7</v>
      </c>
      <c r="B28" s="3">
        <v>22.309473673502605</v>
      </c>
      <c r="C28" s="3">
        <v>13.356184959411621</v>
      </c>
      <c r="D28" s="2">
        <f t="shared" si="2"/>
        <v>8.9532887140909843</v>
      </c>
    </row>
    <row r="29" spans="1:7">
      <c r="A29" t="s">
        <v>8</v>
      </c>
      <c r="B29" s="3">
        <v>22.657241821289062</v>
      </c>
      <c r="C29" s="3">
        <v>13.339468638102213</v>
      </c>
      <c r="D29" s="2">
        <f t="shared" si="2"/>
        <v>9.3177731831868496</v>
      </c>
    </row>
    <row r="30" spans="1:7">
      <c r="A30" t="s">
        <v>45</v>
      </c>
      <c r="B30" s="3">
        <v>22.513919194539387</v>
      </c>
      <c r="C30" s="3">
        <v>13.451513608296713</v>
      </c>
      <c r="D30" s="2">
        <f t="shared" si="2"/>
        <v>9.062405586242674</v>
      </c>
    </row>
    <row r="31" spans="1:7">
      <c r="A31" t="s">
        <v>46</v>
      </c>
      <c r="B31" s="3">
        <v>23.526439666748047</v>
      </c>
      <c r="C31" s="3">
        <v>14.26700242360433</v>
      </c>
      <c r="D31" s="2">
        <f t="shared" si="2"/>
        <v>9.2594372431437169</v>
      </c>
    </row>
    <row r="32" spans="1:7">
      <c r="B32" s="24"/>
      <c r="C32" s="24"/>
      <c r="D32" s="25"/>
    </row>
    <row r="34" spans="1:5">
      <c r="A34" s="4" t="s">
        <v>177</v>
      </c>
      <c r="B34" s="4" t="s">
        <v>178</v>
      </c>
      <c r="C34" s="4"/>
      <c r="D34" s="10"/>
      <c r="E34" s="4" t="s">
        <v>14</v>
      </c>
    </row>
    <row r="35" spans="1:5">
      <c r="B35" t="s">
        <v>179</v>
      </c>
    </row>
    <row r="36" spans="1:5">
      <c r="A36" t="s">
        <v>183</v>
      </c>
      <c r="B36" s="9">
        <v>10.7</v>
      </c>
      <c r="E36" t="s">
        <v>115</v>
      </c>
    </row>
    <row r="37" spans="1:5">
      <c r="A37" t="s">
        <v>184</v>
      </c>
      <c r="B37" s="9">
        <v>19.7</v>
      </c>
    </row>
    <row r="38" spans="1:5">
      <c r="A38" t="s">
        <v>185</v>
      </c>
      <c r="B38" s="9">
        <v>9.64</v>
      </c>
    </row>
    <row r="40" spans="1:5">
      <c r="A40" t="s">
        <v>180</v>
      </c>
    </row>
    <row r="42" spans="1:5">
      <c r="A42" s="4" t="s">
        <v>181</v>
      </c>
      <c r="B42" s="4" t="s">
        <v>182</v>
      </c>
      <c r="C42" s="4"/>
      <c r="D42" s="10"/>
      <c r="E42" s="4" t="s">
        <v>14</v>
      </c>
    </row>
    <row r="43" spans="1:5">
      <c r="B43" t="s">
        <v>179</v>
      </c>
    </row>
    <row r="44" spans="1:5">
      <c r="A44" t="s">
        <v>186</v>
      </c>
      <c r="B44" s="9">
        <v>48.2</v>
      </c>
      <c r="E44" t="s">
        <v>115</v>
      </c>
    </row>
    <row r="45" spans="1:5">
      <c r="A45" t="s">
        <v>187</v>
      </c>
      <c r="B45" s="9">
        <v>43</v>
      </c>
    </row>
    <row r="46" spans="1:5">
      <c r="A46" t="s">
        <v>188</v>
      </c>
      <c r="B46" s="9">
        <v>18.100000000000001</v>
      </c>
    </row>
    <row r="48" spans="1:5">
      <c r="A48" t="s">
        <v>189</v>
      </c>
    </row>
  </sheetData>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ACD72A-5E87-DF4A-8946-F1978EFA7E4D}">
  <dimension ref="A1:G17"/>
  <sheetViews>
    <sheetView workbookViewId="0">
      <selection activeCell="I26" sqref="I26"/>
    </sheetView>
  </sheetViews>
  <sheetFormatPr baseColWidth="10" defaultRowHeight="16"/>
  <sheetData>
    <row r="1" spans="1:7" ht="23">
      <c r="A1" s="1" t="s">
        <v>0</v>
      </c>
    </row>
    <row r="3" spans="1:7">
      <c r="A3" t="s">
        <v>190</v>
      </c>
    </row>
    <row r="6" spans="1:7">
      <c r="A6" s="4" t="s">
        <v>331</v>
      </c>
      <c r="B6" s="4" t="s">
        <v>332</v>
      </c>
      <c r="C6" s="4"/>
      <c r="D6" s="4"/>
      <c r="F6" s="10"/>
    </row>
    <row r="7" spans="1:7">
      <c r="A7" s="4"/>
      <c r="B7" s="4"/>
      <c r="C7" s="4"/>
      <c r="D7" s="4"/>
      <c r="F7" s="10"/>
    </row>
    <row r="8" spans="1:7">
      <c r="A8" t="s">
        <v>333</v>
      </c>
    </row>
    <row r="9" spans="1:7">
      <c r="A9" s="34" t="s">
        <v>334</v>
      </c>
    </row>
    <row r="10" spans="1:7" ht="16" customHeight="1">
      <c r="B10" s="35"/>
      <c r="C10" s="35"/>
    </row>
    <row r="12" spans="1:7">
      <c r="A12" s="4" t="s">
        <v>339</v>
      </c>
      <c r="B12" s="4" t="s">
        <v>340</v>
      </c>
      <c r="C12" s="4"/>
      <c r="D12" s="4"/>
      <c r="G12" s="7"/>
    </row>
    <row r="13" spans="1:7">
      <c r="G13" s="6"/>
    </row>
    <row r="14" spans="1:7">
      <c r="A14" t="s">
        <v>341</v>
      </c>
    </row>
    <row r="15" spans="1:7">
      <c r="A15" t="s">
        <v>343</v>
      </c>
    </row>
    <row r="16" spans="1:7">
      <c r="A16" t="s">
        <v>344</v>
      </c>
    </row>
    <row r="17" spans="1:1">
      <c r="A17" t="s">
        <v>34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2C2FC5-6DB4-8646-9068-82DE1F91F13A}">
  <dimension ref="A1:E17"/>
  <sheetViews>
    <sheetView workbookViewId="0"/>
  </sheetViews>
  <sheetFormatPr baseColWidth="10" defaultRowHeight="16"/>
  <cols>
    <col min="1" max="1" width="22.7109375" customWidth="1"/>
    <col min="3" max="3" width="14.28515625" customWidth="1"/>
  </cols>
  <sheetData>
    <row r="1" spans="1:5" ht="23">
      <c r="A1" s="1" t="s">
        <v>0</v>
      </c>
    </row>
    <row r="3" spans="1:5">
      <c r="A3" s="4" t="s">
        <v>191</v>
      </c>
      <c r="B3" s="4" t="s">
        <v>193</v>
      </c>
      <c r="C3" s="4"/>
      <c r="D3" s="10"/>
      <c r="E3" s="4" t="s">
        <v>14</v>
      </c>
    </row>
    <row r="4" spans="1:5">
      <c r="B4" t="s">
        <v>179</v>
      </c>
    </row>
    <row r="5" spans="1:5">
      <c r="A5" t="s">
        <v>195</v>
      </c>
      <c r="B5" s="9">
        <v>30.2</v>
      </c>
      <c r="E5" t="s">
        <v>115</v>
      </c>
    </row>
    <row r="6" spans="1:5">
      <c r="A6" t="s">
        <v>196</v>
      </c>
      <c r="B6" s="9">
        <v>36.5</v>
      </c>
    </row>
    <row r="7" spans="1:5">
      <c r="A7" t="s">
        <v>197</v>
      </c>
      <c r="B7" s="9">
        <v>29.5</v>
      </c>
    </row>
    <row r="9" spans="1:5">
      <c r="A9" t="s">
        <v>198</v>
      </c>
    </row>
    <row r="11" spans="1:5">
      <c r="A11" s="4" t="s">
        <v>192</v>
      </c>
      <c r="B11" s="4" t="s">
        <v>194</v>
      </c>
      <c r="C11" s="4"/>
      <c r="D11" s="10"/>
      <c r="E11" s="4" t="s">
        <v>14</v>
      </c>
    </row>
    <row r="12" spans="1:5">
      <c r="B12" t="s">
        <v>179</v>
      </c>
    </row>
    <row r="13" spans="1:5">
      <c r="A13" t="s">
        <v>195</v>
      </c>
      <c r="B13" s="9">
        <v>13.6</v>
      </c>
      <c r="E13" t="s">
        <v>115</v>
      </c>
    </row>
    <row r="14" spans="1:5">
      <c r="A14" t="s">
        <v>196</v>
      </c>
      <c r="B14" s="9">
        <v>13.8</v>
      </c>
    </row>
    <row r="15" spans="1:5">
      <c r="A15" t="s">
        <v>197</v>
      </c>
      <c r="B15" s="9">
        <v>12</v>
      </c>
    </row>
    <row r="17" spans="1:1">
      <c r="A17" t="s">
        <v>18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65A69-33E5-7D43-82E1-59749679F216}">
  <dimension ref="A1:H116"/>
  <sheetViews>
    <sheetView tabSelected="1" topLeftCell="A86" workbookViewId="0">
      <selection activeCell="E120" sqref="E120"/>
    </sheetView>
  </sheetViews>
  <sheetFormatPr baseColWidth="10" defaultRowHeight="16"/>
  <cols>
    <col min="1" max="1" width="19.7109375" customWidth="1"/>
    <col min="3" max="3" width="11.7109375" customWidth="1"/>
    <col min="4" max="4" width="12.28515625" customWidth="1"/>
    <col min="5" max="5" width="14.140625" customWidth="1"/>
    <col min="6" max="6" width="30.28515625" customWidth="1"/>
    <col min="8" max="8" width="36.5703125" customWidth="1"/>
    <col min="9" max="9" width="22.85546875" customWidth="1"/>
  </cols>
  <sheetData>
    <row r="1" spans="1:8" ht="23">
      <c r="A1" s="1" t="s">
        <v>0</v>
      </c>
    </row>
    <row r="3" spans="1:8">
      <c r="A3" s="4" t="s">
        <v>200</v>
      </c>
      <c r="B3" s="4" t="s">
        <v>207</v>
      </c>
      <c r="C3" s="4"/>
      <c r="D3" s="4"/>
      <c r="F3" s="4" t="s">
        <v>14</v>
      </c>
    </row>
    <row r="4" spans="1:8">
      <c r="A4" s="5" t="s">
        <v>201</v>
      </c>
      <c r="B4" s="5"/>
      <c r="C4" s="5"/>
      <c r="D4" s="5"/>
    </row>
    <row r="6" spans="1:8">
      <c r="B6" s="8" t="s">
        <v>12</v>
      </c>
      <c r="C6" s="8" t="s">
        <v>10</v>
      </c>
      <c r="D6" s="8" t="s">
        <v>11</v>
      </c>
      <c r="F6" t="s">
        <v>204</v>
      </c>
    </row>
    <row r="7" spans="1:8">
      <c r="A7" t="s">
        <v>199</v>
      </c>
      <c r="B7" s="22">
        <v>20.08736515045166</v>
      </c>
      <c r="C7" s="22">
        <v>25.956528663635254</v>
      </c>
      <c r="D7" s="2">
        <f t="shared" ref="D7:D25" si="0">C7-B7</f>
        <v>5.8691635131835938</v>
      </c>
      <c r="F7" s="19" t="s">
        <v>158</v>
      </c>
      <c r="G7" s="6"/>
    </row>
    <row r="8" spans="1:8">
      <c r="A8" t="s">
        <v>117</v>
      </c>
      <c r="B8" s="22">
        <v>19.871397018432617</v>
      </c>
      <c r="C8" s="22">
        <v>25.904098510742188</v>
      </c>
      <c r="D8" s="2">
        <f t="shared" si="0"/>
        <v>6.0327014923095703</v>
      </c>
      <c r="G8" s="6"/>
    </row>
    <row r="9" spans="1:8">
      <c r="A9" t="s">
        <v>118</v>
      </c>
      <c r="B9" s="22">
        <v>22.564105987548828</v>
      </c>
      <c r="C9" s="22">
        <v>28.627703666687012</v>
      </c>
      <c r="D9" s="2">
        <f t="shared" si="0"/>
        <v>6.0635976791381836</v>
      </c>
      <c r="G9" s="6" t="s">
        <v>206</v>
      </c>
      <c r="H9" s="7"/>
    </row>
    <row r="10" spans="1:8">
      <c r="A10" t="s">
        <v>119</v>
      </c>
      <c r="B10" s="22">
        <v>20.337878227233887</v>
      </c>
      <c r="C10" s="22">
        <v>25.707070350646973</v>
      </c>
      <c r="D10" s="2">
        <f t="shared" si="0"/>
        <v>5.3691921234130859</v>
      </c>
      <c r="F10" s="19" t="s">
        <v>160</v>
      </c>
      <c r="G10" s="7">
        <v>0.54469999999999996</v>
      </c>
    </row>
    <row r="11" spans="1:8">
      <c r="A11" t="s">
        <v>135</v>
      </c>
      <c r="B11" s="22">
        <v>19.461953163146973</v>
      </c>
      <c r="C11" s="22">
        <v>26.091004371643066</v>
      </c>
      <c r="D11" s="2">
        <f t="shared" si="0"/>
        <v>6.6290512084960938</v>
      </c>
      <c r="F11" s="19" t="s">
        <v>161</v>
      </c>
      <c r="G11" s="7" t="s">
        <v>205</v>
      </c>
    </row>
    <row r="12" spans="1:8">
      <c r="A12" t="s">
        <v>136</v>
      </c>
      <c r="B12" s="22">
        <v>19.682597160339355</v>
      </c>
      <c r="C12" s="22">
        <v>25.588555335998535</v>
      </c>
      <c r="D12" s="2">
        <f t="shared" si="0"/>
        <v>5.9059581756591797</v>
      </c>
      <c r="F12" s="19" t="s">
        <v>162</v>
      </c>
      <c r="G12" s="7">
        <v>0.99009999999999998</v>
      </c>
    </row>
    <row r="13" spans="1:8">
      <c r="A13" t="s">
        <v>137</v>
      </c>
      <c r="B13" s="22">
        <v>19.07713794708252</v>
      </c>
      <c r="C13" s="22">
        <v>26.236764907836914</v>
      </c>
      <c r="D13" s="2">
        <f t="shared" si="0"/>
        <v>7.1596269607543945</v>
      </c>
      <c r="F13" s="19" t="s">
        <v>163</v>
      </c>
      <c r="G13" s="7">
        <v>0.82769999999999999</v>
      </c>
    </row>
    <row r="14" spans="1:8">
      <c r="A14" t="s">
        <v>138</v>
      </c>
      <c r="B14" s="22">
        <v>19.867940902709961</v>
      </c>
      <c r="C14" s="22">
        <v>25.914691925048828</v>
      </c>
      <c r="D14" s="2">
        <f t="shared" si="0"/>
        <v>6.0467510223388672</v>
      </c>
    </row>
    <row r="15" spans="1:8">
      <c r="A15" t="s">
        <v>139</v>
      </c>
      <c r="B15" s="22">
        <v>20.791266441345215</v>
      </c>
      <c r="C15" s="22">
        <v>26.887460708618164</v>
      </c>
      <c r="D15" s="2">
        <f t="shared" si="0"/>
        <v>6.0961942672729492</v>
      </c>
    </row>
    <row r="16" spans="1:8">
      <c r="A16" t="s">
        <v>123</v>
      </c>
      <c r="B16" s="22">
        <v>19.329734802246094</v>
      </c>
      <c r="C16" s="22">
        <v>26.055355072021484</v>
      </c>
      <c r="D16" s="2">
        <f t="shared" si="0"/>
        <v>6.7256202697753906</v>
      </c>
    </row>
    <row r="17" spans="1:4">
      <c r="A17" t="s">
        <v>124</v>
      </c>
      <c r="B17" s="22">
        <v>21.226015090942383</v>
      </c>
      <c r="C17" s="22">
        <v>26.886658668518066</v>
      </c>
      <c r="D17" s="2">
        <f t="shared" si="0"/>
        <v>5.6606435775756836</v>
      </c>
    </row>
    <row r="18" spans="1:4">
      <c r="A18" t="s">
        <v>125</v>
      </c>
      <c r="B18" s="22">
        <v>19.699150085449219</v>
      </c>
      <c r="C18" s="22">
        <v>25.84980297088623</v>
      </c>
      <c r="D18" s="2">
        <f t="shared" si="0"/>
        <v>6.1506528854370117</v>
      </c>
    </row>
    <row r="19" spans="1:4">
      <c r="A19" t="s">
        <v>126</v>
      </c>
      <c r="B19" s="22">
        <v>19.790163040161133</v>
      </c>
      <c r="C19" s="22">
        <v>26.004910469055176</v>
      </c>
      <c r="D19" s="2">
        <f t="shared" si="0"/>
        <v>6.214747428894043</v>
      </c>
    </row>
    <row r="20" spans="1:4">
      <c r="A20" t="s">
        <v>127</v>
      </c>
      <c r="B20" s="22">
        <v>20.834903717041016</v>
      </c>
      <c r="C20" s="22">
        <v>26.793237686157227</v>
      </c>
      <c r="D20" s="2">
        <f t="shared" si="0"/>
        <v>5.9583339691162109</v>
      </c>
    </row>
    <row r="21" spans="1:4">
      <c r="A21" t="s">
        <v>148</v>
      </c>
      <c r="B21" s="22">
        <v>20.626616477966309</v>
      </c>
      <c r="C21" s="22">
        <v>26.309118270874023</v>
      </c>
      <c r="D21" s="2">
        <f t="shared" si="0"/>
        <v>5.6825017929077148</v>
      </c>
    </row>
    <row r="22" spans="1:4">
      <c r="A22" t="s">
        <v>149</v>
      </c>
      <c r="B22" s="22">
        <v>20.717649459838867</v>
      </c>
      <c r="C22" s="22">
        <v>26.322169303894043</v>
      </c>
      <c r="D22" s="2">
        <f t="shared" si="0"/>
        <v>5.6045198440551758</v>
      </c>
    </row>
    <row r="23" spans="1:4">
      <c r="A23" t="s">
        <v>150</v>
      </c>
      <c r="B23" s="22">
        <v>21.388161659240723</v>
      </c>
      <c r="C23" s="22">
        <v>26.990641593933105</v>
      </c>
      <c r="D23" s="2">
        <f t="shared" si="0"/>
        <v>5.6024799346923828</v>
      </c>
    </row>
    <row r="24" spans="1:4">
      <c r="A24" t="s">
        <v>151</v>
      </c>
      <c r="B24" s="22">
        <v>19.623688697814941</v>
      </c>
      <c r="C24" s="22">
        <v>26.018738746643066</v>
      </c>
      <c r="D24" s="2">
        <f t="shared" si="0"/>
        <v>6.395050048828125</v>
      </c>
    </row>
    <row r="25" spans="1:4">
      <c r="A25" t="s">
        <v>152</v>
      </c>
      <c r="B25" s="22">
        <v>21.007380485534668</v>
      </c>
      <c r="C25" s="22">
        <v>26.839444160461426</v>
      </c>
      <c r="D25" s="2">
        <f t="shared" si="0"/>
        <v>5.8320636749267578</v>
      </c>
    </row>
    <row r="26" spans="1:4">
      <c r="B26" s="23"/>
      <c r="C26" s="23"/>
      <c r="D26" s="23"/>
    </row>
    <row r="27" spans="1:4">
      <c r="A27" t="s">
        <v>213</v>
      </c>
      <c r="B27" s="23"/>
      <c r="C27" s="23"/>
      <c r="D27" s="23"/>
    </row>
    <row r="28" spans="1:4">
      <c r="A28" t="s">
        <v>211</v>
      </c>
      <c r="B28" s="23"/>
      <c r="C28" s="23"/>
      <c r="D28" s="23"/>
    </row>
    <row r="29" spans="1:4">
      <c r="B29" s="23"/>
      <c r="C29" s="23"/>
      <c r="D29" s="23"/>
    </row>
    <row r="30" spans="1:4">
      <c r="A30" t="s">
        <v>208</v>
      </c>
      <c r="B30" s="23"/>
      <c r="C30" s="23"/>
      <c r="D30" s="23"/>
    </row>
    <row r="31" spans="1:4">
      <c r="A31" t="s">
        <v>202</v>
      </c>
    </row>
    <row r="33" spans="1:7">
      <c r="B33" s="8" t="s">
        <v>10</v>
      </c>
      <c r="C33" s="8" t="s">
        <v>12</v>
      </c>
      <c r="D33" s="8" t="s">
        <v>11</v>
      </c>
      <c r="F33" s="4" t="s">
        <v>14</v>
      </c>
    </row>
    <row r="34" spans="1:7">
      <c r="A34" t="s">
        <v>199</v>
      </c>
      <c r="B34" s="8">
        <v>22.845644632975262</v>
      </c>
      <c r="C34" s="8">
        <v>14.06699275970459</v>
      </c>
      <c r="D34" s="2">
        <f>B34-C34</f>
        <v>8.7786518732706718</v>
      </c>
    </row>
    <row r="35" spans="1:7">
      <c r="A35" t="s">
        <v>117</v>
      </c>
      <c r="B35" s="8">
        <v>22.910083770751953</v>
      </c>
      <c r="C35" s="8">
        <v>13.934104919433594</v>
      </c>
      <c r="D35" s="2">
        <f t="shared" ref="D35:D52" si="1">B35-C35</f>
        <v>8.9759788513183594</v>
      </c>
      <c r="F35" t="s">
        <v>204</v>
      </c>
    </row>
    <row r="36" spans="1:7">
      <c r="A36" t="s">
        <v>118</v>
      </c>
      <c r="B36" s="8">
        <v>25.532709121704102</v>
      </c>
      <c r="C36" s="8">
        <v>16.038106282552082</v>
      </c>
      <c r="D36" s="2">
        <f t="shared" si="1"/>
        <v>9.4946028391520194</v>
      </c>
      <c r="F36" s="19" t="s">
        <v>158</v>
      </c>
      <c r="G36" s="6"/>
    </row>
    <row r="37" spans="1:7">
      <c r="A37" t="s">
        <v>119</v>
      </c>
      <c r="B37" s="8">
        <v>22.363604227701824</v>
      </c>
      <c r="C37" s="8">
        <v>13.464694341023764</v>
      </c>
      <c r="D37" s="2">
        <f t="shared" si="1"/>
        <v>8.8989098866780605</v>
      </c>
      <c r="G37" s="6"/>
    </row>
    <row r="38" spans="1:7">
      <c r="A38" t="s">
        <v>135</v>
      </c>
      <c r="B38" s="8">
        <v>22.697655359903973</v>
      </c>
      <c r="C38" s="8">
        <v>13.795977910359701</v>
      </c>
      <c r="D38" s="2">
        <f t="shared" si="1"/>
        <v>8.9016774495442714</v>
      </c>
      <c r="G38" s="6" t="s">
        <v>206</v>
      </c>
    </row>
    <row r="39" spans="1:7">
      <c r="A39" t="s">
        <v>136</v>
      </c>
      <c r="B39" s="8">
        <v>22.309473673502605</v>
      </c>
      <c r="C39" s="8">
        <v>13.356184959411621</v>
      </c>
      <c r="D39" s="2">
        <f t="shared" si="1"/>
        <v>8.9532887140909843</v>
      </c>
      <c r="F39" s="19" t="s">
        <v>160</v>
      </c>
      <c r="G39" s="7">
        <v>0.72089999999999999</v>
      </c>
    </row>
    <row r="40" spans="1:7">
      <c r="A40" t="s">
        <v>137</v>
      </c>
      <c r="B40" s="8">
        <v>22.657241821289062</v>
      </c>
      <c r="C40" s="8">
        <v>13.339468638102213</v>
      </c>
      <c r="D40" s="2">
        <f t="shared" si="1"/>
        <v>9.3177731831868496</v>
      </c>
      <c r="F40" s="19" t="s">
        <v>161</v>
      </c>
      <c r="G40" s="7">
        <v>0.18640000000000001</v>
      </c>
    </row>
    <row r="41" spans="1:7">
      <c r="A41" t="s">
        <v>138</v>
      </c>
      <c r="B41" s="8">
        <v>22.513919194539387</v>
      </c>
      <c r="C41" s="8">
        <v>13.451513608296713</v>
      </c>
      <c r="D41" s="2">
        <f t="shared" si="1"/>
        <v>9.062405586242674</v>
      </c>
      <c r="F41" s="19" t="s">
        <v>162</v>
      </c>
      <c r="G41" s="7">
        <v>0.24460000000000001</v>
      </c>
    </row>
    <row r="42" spans="1:7">
      <c r="A42" t="s">
        <v>139</v>
      </c>
      <c r="B42" s="8">
        <v>23.526439666748047</v>
      </c>
      <c r="C42" s="8">
        <v>14.26700242360433</v>
      </c>
      <c r="D42" s="2">
        <f t="shared" si="1"/>
        <v>9.2594372431437169</v>
      </c>
      <c r="F42" s="19" t="s">
        <v>163</v>
      </c>
      <c r="G42" s="7">
        <v>0.6512</v>
      </c>
    </row>
    <row r="43" spans="1:7">
      <c r="A43" t="s">
        <v>123</v>
      </c>
      <c r="B43" s="8">
        <v>22.562782287597656</v>
      </c>
      <c r="C43" s="8">
        <v>13.268793741861979</v>
      </c>
      <c r="D43" s="2">
        <f t="shared" si="1"/>
        <v>9.2939885457356777</v>
      </c>
    </row>
    <row r="44" spans="1:7">
      <c r="A44" t="s">
        <v>124</v>
      </c>
      <c r="B44" s="8">
        <v>23.225413004557293</v>
      </c>
      <c r="C44" s="8">
        <v>13.879634539286295</v>
      </c>
      <c r="D44" s="2">
        <f t="shared" si="1"/>
        <v>9.3457784652709979</v>
      </c>
    </row>
    <row r="45" spans="1:7">
      <c r="A45" t="s">
        <v>125</v>
      </c>
      <c r="B45" s="8">
        <v>22.490098317464192</v>
      </c>
      <c r="C45" s="8">
        <v>13.245550473531088</v>
      </c>
      <c r="D45" s="2">
        <f t="shared" si="1"/>
        <v>9.2445478439331037</v>
      </c>
    </row>
    <row r="46" spans="1:7">
      <c r="A46" t="s">
        <v>126</v>
      </c>
      <c r="B46" s="8">
        <v>22.65773646036784</v>
      </c>
      <c r="C46" s="8">
        <v>13.422495206197103</v>
      </c>
      <c r="D46" s="2">
        <f t="shared" si="1"/>
        <v>9.2352412541707363</v>
      </c>
    </row>
    <row r="47" spans="1:7">
      <c r="A47" t="s">
        <v>127</v>
      </c>
      <c r="B47" s="8">
        <v>23.320542653401692</v>
      </c>
      <c r="C47" s="8">
        <v>14.206981341044107</v>
      </c>
      <c r="D47" s="2">
        <f t="shared" si="1"/>
        <v>9.113561312357584</v>
      </c>
    </row>
    <row r="48" spans="1:7">
      <c r="A48" t="s">
        <v>148</v>
      </c>
      <c r="B48" s="8">
        <v>22.639823913574219</v>
      </c>
      <c r="C48" s="8">
        <v>13.571625391642252</v>
      </c>
      <c r="D48" s="2">
        <f t="shared" si="1"/>
        <v>9.0681985219319667</v>
      </c>
    </row>
    <row r="49" spans="1:7">
      <c r="A49" t="s">
        <v>149</v>
      </c>
      <c r="B49" s="8">
        <v>22.894772847493488</v>
      </c>
      <c r="C49" s="8">
        <v>14.195478757222494</v>
      </c>
      <c r="D49" s="2">
        <f t="shared" si="1"/>
        <v>8.6992940902709943</v>
      </c>
    </row>
    <row r="50" spans="1:7">
      <c r="A50" t="s">
        <v>150</v>
      </c>
      <c r="B50" s="8">
        <v>23.542218526204426</v>
      </c>
      <c r="C50" s="8">
        <v>14.14353879292806</v>
      </c>
      <c r="D50" s="2">
        <f t="shared" si="1"/>
        <v>9.3986797332763654</v>
      </c>
    </row>
    <row r="51" spans="1:7">
      <c r="A51" t="s">
        <v>151</v>
      </c>
      <c r="B51" s="8">
        <v>22.616355260213215</v>
      </c>
      <c r="C51" s="8">
        <v>13.430379867553711</v>
      </c>
      <c r="D51" s="2">
        <f t="shared" si="1"/>
        <v>9.185975392659504</v>
      </c>
    </row>
    <row r="52" spans="1:7">
      <c r="A52" t="s">
        <v>152</v>
      </c>
      <c r="B52" s="8">
        <v>23.178228378295898</v>
      </c>
      <c r="C52" s="8">
        <v>13.963028271993002</v>
      </c>
      <c r="D52" s="2">
        <f t="shared" si="1"/>
        <v>9.2152001063028965</v>
      </c>
    </row>
    <row r="53" spans="1:7">
      <c r="D53" s="25"/>
    </row>
    <row r="54" spans="1:7">
      <c r="B54" s="24"/>
      <c r="C54" s="24"/>
      <c r="D54" s="25"/>
    </row>
    <row r="55" spans="1:7">
      <c r="A55" s="4" t="s">
        <v>209</v>
      </c>
      <c r="B55" s="4" t="s">
        <v>210</v>
      </c>
      <c r="C55" s="4"/>
      <c r="D55" s="4"/>
      <c r="F55" s="4" t="s">
        <v>14</v>
      </c>
    </row>
    <row r="56" spans="1:7">
      <c r="A56" s="5" t="s">
        <v>201</v>
      </c>
      <c r="B56" s="5"/>
      <c r="C56" s="5"/>
      <c r="D56" s="5"/>
    </row>
    <row r="58" spans="1:7">
      <c r="B58" s="8" t="s">
        <v>9</v>
      </c>
      <c r="C58" s="8" t="s">
        <v>12</v>
      </c>
      <c r="D58" s="8" t="s">
        <v>13</v>
      </c>
      <c r="F58" t="s">
        <v>16</v>
      </c>
    </row>
    <row r="59" spans="1:7">
      <c r="A59" t="s">
        <v>135</v>
      </c>
      <c r="B59" s="22">
        <v>25.353137969970703</v>
      </c>
      <c r="C59" s="22">
        <v>19.461953163146973</v>
      </c>
      <c r="D59" s="22">
        <f t="shared" ref="D59:D68" si="2">B59-C59</f>
        <v>5.8911848068237305</v>
      </c>
      <c r="F59" t="s">
        <v>15</v>
      </c>
    </row>
    <row r="60" spans="1:7">
      <c r="A60" t="s">
        <v>136</v>
      </c>
      <c r="B60" s="22">
        <v>25.097589492797852</v>
      </c>
      <c r="C60" s="22">
        <v>19.682597160339355</v>
      </c>
      <c r="D60" s="22">
        <f t="shared" si="2"/>
        <v>5.4149923324584961</v>
      </c>
      <c r="F60" t="s">
        <v>17</v>
      </c>
      <c r="G60" s="6">
        <v>0.24329999999999999</v>
      </c>
    </row>
    <row r="61" spans="1:7">
      <c r="A61" t="s">
        <v>137</v>
      </c>
      <c r="B61" s="22">
        <v>25.703479766845703</v>
      </c>
      <c r="C61" s="22">
        <v>19.07713794708252</v>
      </c>
      <c r="D61" s="22">
        <f t="shared" si="2"/>
        <v>6.6263418197631836</v>
      </c>
    </row>
    <row r="62" spans="1:7">
      <c r="A62" t="s">
        <v>138</v>
      </c>
      <c r="B62" s="22">
        <v>24.577147483825684</v>
      </c>
      <c r="C62" s="22">
        <v>19.867940902709961</v>
      </c>
      <c r="D62" s="22">
        <f t="shared" si="2"/>
        <v>4.7092065811157227</v>
      </c>
    </row>
    <row r="63" spans="1:7">
      <c r="A63" t="s">
        <v>139</v>
      </c>
      <c r="B63" s="22">
        <v>26.121354103088379</v>
      </c>
      <c r="C63" s="22">
        <v>20.791266441345215</v>
      </c>
      <c r="D63" s="22">
        <f t="shared" si="2"/>
        <v>5.3300876617431641</v>
      </c>
    </row>
    <row r="64" spans="1:7">
      <c r="A64" t="s">
        <v>148</v>
      </c>
      <c r="B64" s="22">
        <v>25.101435661315918</v>
      </c>
      <c r="C64" s="22">
        <v>20.626616477966309</v>
      </c>
      <c r="D64" s="22">
        <f t="shared" si="2"/>
        <v>4.4748191833496094</v>
      </c>
    </row>
    <row r="65" spans="1:7">
      <c r="A65" t="s">
        <v>149</v>
      </c>
      <c r="B65" s="22">
        <v>25.689041137695312</v>
      </c>
      <c r="C65" s="22">
        <v>20.717649459838867</v>
      </c>
      <c r="D65" s="22">
        <f t="shared" si="2"/>
        <v>4.9713916778564453</v>
      </c>
    </row>
    <row r="66" spans="1:7">
      <c r="A66" t="s">
        <v>150</v>
      </c>
      <c r="B66" s="22">
        <v>26.786401748657227</v>
      </c>
      <c r="C66" s="22">
        <v>21.388161659240723</v>
      </c>
      <c r="D66" s="22">
        <f t="shared" si="2"/>
        <v>5.3982400894165039</v>
      </c>
    </row>
    <row r="67" spans="1:7">
      <c r="A67" t="s">
        <v>151</v>
      </c>
      <c r="B67" s="22">
        <v>25.211978912353516</v>
      </c>
      <c r="C67" s="22">
        <v>19.623688697814941</v>
      </c>
      <c r="D67" s="22">
        <f t="shared" si="2"/>
        <v>5.5882902145385742</v>
      </c>
    </row>
    <row r="68" spans="1:7">
      <c r="A68" t="s">
        <v>152</v>
      </c>
      <c r="B68" s="22">
        <v>26.199580192565918</v>
      </c>
      <c r="C68" s="22">
        <v>21.007380485534668</v>
      </c>
      <c r="D68" s="22">
        <f t="shared" si="2"/>
        <v>5.19219970703125</v>
      </c>
    </row>
    <row r="70" spans="1:7">
      <c r="A70" t="s">
        <v>212</v>
      </c>
    </row>
    <row r="71" spans="1:7">
      <c r="G71" s="19"/>
    </row>
    <row r="72" spans="1:7">
      <c r="A72" s="4" t="s">
        <v>217</v>
      </c>
      <c r="B72" s="4" t="s">
        <v>216</v>
      </c>
      <c r="C72" s="4"/>
      <c r="E72" s="4" t="s">
        <v>14</v>
      </c>
    </row>
    <row r="73" spans="1:7">
      <c r="A73" s="5" t="s">
        <v>289</v>
      </c>
      <c r="B73" s="5"/>
      <c r="C73" s="5"/>
      <c r="D73" s="10"/>
    </row>
    <row r="74" spans="1:7">
      <c r="A74" s="10"/>
      <c r="B74" s="16" t="s">
        <v>282</v>
      </c>
      <c r="C74" s="10"/>
      <c r="E74" s="10"/>
    </row>
    <row r="75" spans="1:7">
      <c r="B75" t="s">
        <v>215</v>
      </c>
    </row>
    <row r="76" spans="1:7">
      <c r="A76" t="s">
        <v>199</v>
      </c>
      <c r="B76" s="9">
        <v>2780</v>
      </c>
      <c r="E76" t="s">
        <v>159</v>
      </c>
    </row>
    <row r="77" spans="1:7">
      <c r="A77" t="s">
        <v>117</v>
      </c>
      <c r="B77" s="9">
        <v>2800</v>
      </c>
      <c r="E77" s="19" t="s">
        <v>158</v>
      </c>
    </row>
    <row r="78" spans="1:7">
      <c r="A78" t="s">
        <v>118</v>
      </c>
      <c r="B78" s="9">
        <v>3000</v>
      </c>
    </row>
    <row r="79" spans="1:7">
      <c r="A79" t="s">
        <v>119</v>
      </c>
      <c r="B79" s="9">
        <v>2990</v>
      </c>
      <c r="G79" s="6" t="s">
        <v>164</v>
      </c>
    </row>
    <row r="80" spans="1:7">
      <c r="A80" t="s">
        <v>120</v>
      </c>
      <c r="B80" s="9">
        <v>2890</v>
      </c>
      <c r="E80" s="19" t="s">
        <v>160</v>
      </c>
      <c r="G80" s="6">
        <v>2.6599999999999999E-2</v>
      </c>
    </row>
    <row r="81" spans="1:7">
      <c r="A81" t="s">
        <v>135</v>
      </c>
      <c r="B81" s="9">
        <v>3060</v>
      </c>
      <c r="E81" s="19" t="s">
        <v>161</v>
      </c>
      <c r="G81" s="6">
        <v>2.6599999999999999E-2</v>
      </c>
    </row>
    <row r="82" spans="1:7">
      <c r="A82" t="s">
        <v>136</v>
      </c>
      <c r="B82" s="9">
        <v>3370</v>
      </c>
      <c r="E82" s="19" t="s">
        <v>162</v>
      </c>
      <c r="G82" s="6">
        <v>0.1012</v>
      </c>
    </row>
    <row r="83" spans="1:7">
      <c r="A83" t="s">
        <v>137</v>
      </c>
      <c r="B83" s="9">
        <v>3290</v>
      </c>
      <c r="E83" s="19" t="s">
        <v>163</v>
      </c>
      <c r="G83" s="6">
        <v>0.1012</v>
      </c>
    </row>
    <row r="84" spans="1:7">
      <c r="A84" t="s">
        <v>138</v>
      </c>
      <c r="B84" s="9">
        <v>2850</v>
      </c>
    </row>
    <row r="85" spans="1:7">
      <c r="A85" t="s">
        <v>139</v>
      </c>
      <c r="B85" s="9">
        <v>2990</v>
      </c>
    </row>
    <row r="86" spans="1:7">
      <c r="A86" t="s">
        <v>123</v>
      </c>
      <c r="B86" s="9">
        <v>2970</v>
      </c>
      <c r="E86" t="s">
        <v>218</v>
      </c>
    </row>
    <row r="87" spans="1:7">
      <c r="A87" t="s">
        <v>124</v>
      </c>
      <c r="B87" s="9">
        <v>3140</v>
      </c>
      <c r="E87" t="s">
        <v>15</v>
      </c>
    </row>
    <row r="88" spans="1:7">
      <c r="A88" t="s">
        <v>125</v>
      </c>
      <c r="B88" s="9">
        <v>3180</v>
      </c>
      <c r="E88" t="s">
        <v>37</v>
      </c>
      <c r="G88" s="6">
        <v>1.3599999999999999E-2</v>
      </c>
    </row>
    <row r="89" spans="1:7">
      <c r="A89" t="s">
        <v>126</v>
      </c>
      <c r="B89" s="9">
        <v>3120</v>
      </c>
    </row>
    <row r="90" spans="1:7">
      <c r="A90" t="s">
        <v>127</v>
      </c>
      <c r="B90" s="9">
        <v>3430</v>
      </c>
    </row>
    <row r="91" spans="1:7">
      <c r="A91" t="s">
        <v>148</v>
      </c>
      <c r="B91" s="9">
        <v>3080</v>
      </c>
    </row>
    <row r="92" spans="1:7">
      <c r="A92" t="s">
        <v>149</v>
      </c>
      <c r="B92" s="9">
        <v>3150</v>
      </c>
    </row>
    <row r="93" spans="1:7">
      <c r="A93" t="s">
        <v>150</v>
      </c>
      <c r="B93" s="9">
        <v>3330</v>
      </c>
    </row>
    <row r="94" spans="1:7">
      <c r="A94" t="s">
        <v>151</v>
      </c>
      <c r="B94" s="9">
        <v>3720</v>
      </c>
    </row>
    <row r="95" spans="1:7">
      <c r="A95" t="s">
        <v>152</v>
      </c>
      <c r="B95" s="9">
        <v>3550</v>
      </c>
    </row>
    <row r="97" spans="1:7">
      <c r="A97" t="s">
        <v>272</v>
      </c>
    </row>
    <row r="100" spans="1:7">
      <c r="A100" s="4" t="s">
        <v>335</v>
      </c>
      <c r="B100" s="4" t="s">
        <v>336</v>
      </c>
      <c r="C100" s="4"/>
    </row>
    <row r="101" spans="1:7">
      <c r="A101" s="10"/>
      <c r="B101" s="10"/>
      <c r="C101" s="10"/>
    </row>
    <row r="102" spans="1:7">
      <c r="A102" s="4" t="s">
        <v>14</v>
      </c>
    </row>
    <row r="103" spans="1:7">
      <c r="A103" t="s">
        <v>346</v>
      </c>
    </row>
    <row r="104" spans="1:7">
      <c r="A104" t="s">
        <v>15</v>
      </c>
    </row>
    <row r="105" spans="1:7">
      <c r="A105" t="s">
        <v>345</v>
      </c>
    </row>
    <row r="107" spans="1:7">
      <c r="A107" s="4" t="s">
        <v>219</v>
      </c>
      <c r="B107" s="4" t="s">
        <v>220</v>
      </c>
      <c r="C107" s="4"/>
      <c r="D107" s="21"/>
      <c r="E107" s="4" t="s">
        <v>14</v>
      </c>
    </row>
    <row r="109" spans="1:7">
      <c r="A109" t="s">
        <v>135</v>
      </c>
      <c r="B109" s="12">
        <v>4.2939999999999996</v>
      </c>
      <c r="E109" t="s">
        <v>218</v>
      </c>
    </row>
    <row r="110" spans="1:7">
      <c r="A110" t="s">
        <v>136</v>
      </c>
      <c r="B110" s="12">
        <v>3.1019999999999999</v>
      </c>
      <c r="E110" t="s">
        <v>15</v>
      </c>
    </row>
    <row r="111" spans="1:7">
      <c r="A111" t="s">
        <v>137</v>
      </c>
      <c r="B111" s="12">
        <v>3.4896666700000001</v>
      </c>
      <c r="E111" t="s">
        <v>37</v>
      </c>
      <c r="G111" s="6">
        <v>5.0900000000000001E-2</v>
      </c>
    </row>
    <row r="112" spans="1:7">
      <c r="A112" t="s">
        <v>148</v>
      </c>
      <c r="B112" s="12">
        <v>4.6423333299999996</v>
      </c>
    </row>
    <row r="113" spans="1:2">
      <c r="A113" t="s">
        <v>149</v>
      </c>
      <c r="B113" s="12">
        <v>4.5430000000000001</v>
      </c>
    </row>
    <row r="114" spans="1:2">
      <c r="A114" t="s">
        <v>150</v>
      </c>
      <c r="B114" s="12">
        <v>4.617</v>
      </c>
    </row>
    <row r="116" spans="1:2">
      <c r="A116" t="s">
        <v>223</v>
      </c>
    </row>
  </sheetData>
  <phoneticPr fontId="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E8ECA-7800-8A48-AAE0-E5F736128F87}">
  <dimension ref="A1:G311"/>
  <sheetViews>
    <sheetView topLeftCell="A186" workbookViewId="0">
      <selection activeCell="G290" sqref="G290"/>
    </sheetView>
  </sheetViews>
  <sheetFormatPr baseColWidth="10" defaultRowHeight="16"/>
  <cols>
    <col min="1" max="1" width="22.28515625" customWidth="1"/>
    <col min="2" max="2" width="18.85546875" customWidth="1"/>
  </cols>
  <sheetData>
    <row r="1" spans="1:6" ht="23">
      <c r="A1" s="1" t="s">
        <v>0</v>
      </c>
    </row>
    <row r="3" spans="1:6">
      <c r="A3" s="4" t="s">
        <v>328</v>
      </c>
      <c r="B3" s="4" t="s">
        <v>222</v>
      </c>
      <c r="C3" s="4"/>
      <c r="D3" s="10"/>
      <c r="F3" s="4" t="s">
        <v>14</v>
      </c>
    </row>
    <row r="4" spans="1:6">
      <c r="A4" s="10"/>
      <c r="B4" s="10"/>
      <c r="C4" s="10"/>
      <c r="D4" s="10"/>
      <c r="F4" s="10"/>
    </row>
    <row r="5" spans="1:6">
      <c r="A5" s="10"/>
      <c r="B5" s="16" t="s">
        <v>330</v>
      </c>
      <c r="C5" s="16" t="s">
        <v>330</v>
      </c>
      <c r="D5" s="16" t="s">
        <v>330</v>
      </c>
      <c r="E5" s="10"/>
    </row>
    <row r="6" spans="1:6">
      <c r="A6" s="33" t="s">
        <v>329</v>
      </c>
      <c r="B6" s="8" t="s">
        <v>318</v>
      </c>
      <c r="C6" s="8" t="s">
        <v>319</v>
      </c>
      <c r="D6" s="8" t="s">
        <v>320</v>
      </c>
      <c r="F6" t="s">
        <v>115</v>
      </c>
    </row>
    <row r="7" spans="1:6">
      <c r="A7" s="14">
        <v>0</v>
      </c>
      <c r="B7" s="9">
        <v>100</v>
      </c>
      <c r="C7" s="9">
        <v>100</v>
      </c>
      <c r="D7" s="9">
        <v>100</v>
      </c>
    </row>
    <row r="8" spans="1:6">
      <c r="A8" s="14">
        <v>0.3</v>
      </c>
      <c r="B8" s="9">
        <v>103.04</v>
      </c>
      <c r="C8" s="9">
        <v>90.08</v>
      </c>
      <c r="D8" s="9">
        <v>100.38</v>
      </c>
    </row>
    <row r="9" spans="1:6">
      <c r="A9" s="14">
        <v>0.7</v>
      </c>
      <c r="B9" s="9">
        <v>105.91</v>
      </c>
      <c r="C9" s="9">
        <v>86.07</v>
      </c>
      <c r="D9" s="9">
        <v>112.82</v>
      </c>
    </row>
    <row r="10" spans="1:6">
      <c r="A10" s="14">
        <v>1</v>
      </c>
      <c r="B10" s="9">
        <v>116.78</v>
      </c>
      <c r="C10" s="9">
        <v>91.33</v>
      </c>
      <c r="D10" s="9">
        <v>131.57</v>
      </c>
    </row>
    <row r="11" spans="1:6">
      <c r="A11" s="14">
        <v>1.4</v>
      </c>
      <c r="B11" s="9">
        <v>115.55</v>
      </c>
      <c r="C11" s="9">
        <v>98.2</v>
      </c>
      <c r="D11" s="9">
        <v>149.29</v>
      </c>
    </row>
    <row r="12" spans="1:6">
      <c r="A12" s="14">
        <v>1.7</v>
      </c>
      <c r="B12" s="9">
        <v>118.23</v>
      </c>
      <c r="C12" s="9">
        <v>109.21</v>
      </c>
      <c r="D12" s="9">
        <v>182.7</v>
      </c>
    </row>
    <row r="13" spans="1:6">
      <c r="A13" s="14">
        <v>2.1</v>
      </c>
      <c r="B13" s="9">
        <v>121.54</v>
      </c>
      <c r="C13" s="9">
        <v>105.39</v>
      </c>
      <c r="D13" s="9">
        <v>211.76</v>
      </c>
    </row>
    <row r="14" spans="1:6">
      <c r="A14" s="14">
        <v>2.4</v>
      </c>
      <c r="B14" s="9">
        <v>119.31</v>
      </c>
      <c r="C14" s="9">
        <v>109.84</v>
      </c>
      <c r="D14" s="9">
        <v>225.22</v>
      </c>
    </row>
    <row r="15" spans="1:6">
      <c r="A15" s="14">
        <v>2.8</v>
      </c>
      <c r="B15" s="9">
        <v>115.3</v>
      </c>
      <c r="C15" s="9">
        <v>121.28</v>
      </c>
      <c r="D15" s="9">
        <v>234.86</v>
      </c>
    </row>
    <row r="16" spans="1:6">
      <c r="A16" s="14">
        <v>3.1</v>
      </c>
      <c r="B16" s="9">
        <v>107.92</v>
      </c>
      <c r="C16" s="9">
        <v>144.4</v>
      </c>
      <c r="D16" s="9">
        <v>224.71</v>
      </c>
    </row>
    <row r="17" spans="1:4">
      <c r="A17" s="14">
        <v>3.5</v>
      </c>
      <c r="B17" s="9">
        <v>110.34</v>
      </c>
      <c r="C17" s="9">
        <v>160.41999999999999</v>
      </c>
      <c r="D17" s="9">
        <v>214.39</v>
      </c>
    </row>
    <row r="18" spans="1:4">
      <c r="A18" s="14">
        <v>3.8</v>
      </c>
      <c r="B18" s="9">
        <v>119.89</v>
      </c>
      <c r="C18" s="9">
        <v>154.88999999999999</v>
      </c>
      <c r="D18" s="9">
        <v>194.35</v>
      </c>
    </row>
    <row r="19" spans="1:4">
      <c r="A19" s="14">
        <v>4.2</v>
      </c>
      <c r="B19" s="9">
        <v>120.58</v>
      </c>
      <c r="C19" s="9">
        <v>162.55000000000001</v>
      </c>
      <c r="D19" s="9">
        <v>185.68</v>
      </c>
    </row>
    <row r="20" spans="1:4">
      <c r="A20" s="14">
        <v>4.5</v>
      </c>
      <c r="B20" s="9">
        <v>128.41</v>
      </c>
      <c r="C20" s="9">
        <v>170.76</v>
      </c>
      <c r="D20" s="9">
        <v>189.27</v>
      </c>
    </row>
    <row r="21" spans="1:4">
      <c r="A21" s="14">
        <v>4.8</v>
      </c>
      <c r="B21" s="9">
        <v>129.88</v>
      </c>
      <c r="C21" s="9">
        <v>182.89</v>
      </c>
      <c r="D21" s="9">
        <v>211.05</v>
      </c>
    </row>
    <row r="22" spans="1:4">
      <c r="A22" s="14">
        <v>5.2</v>
      </c>
      <c r="B22" s="9">
        <v>129.12</v>
      </c>
      <c r="C22" s="9">
        <v>182.58</v>
      </c>
      <c r="D22" s="9">
        <v>226.74</v>
      </c>
    </row>
    <row r="23" spans="1:4">
      <c r="A23" s="14">
        <v>5.5</v>
      </c>
      <c r="B23" s="9">
        <v>131.33000000000001</v>
      </c>
      <c r="C23" s="9">
        <v>167.75</v>
      </c>
      <c r="D23" s="9">
        <v>244.29</v>
      </c>
    </row>
    <row r="24" spans="1:4">
      <c r="A24" s="14">
        <v>5.9</v>
      </c>
      <c r="B24" s="9">
        <v>127.12</v>
      </c>
      <c r="C24" s="9">
        <v>168.96</v>
      </c>
      <c r="D24" s="9">
        <v>249.98</v>
      </c>
    </row>
    <row r="25" spans="1:4">
      <c r="A25" s="14">
        <v>6.2</v>
      </c>
      <c r="B25" s="9">
        <v>115.76</v>
      </c>
      <c r="C25" s="9">
        <v>171.37</v>
      </c>
      <c r="D25" s="9">
        <v>246.96</v>
      </c>
    </row>
    <row r="26" spans="1:4">
      <c r="A26" s="14">
        <v>6.6</v>
      </c>
      <c r="B26" s="9">
        <v>112.96</v>
      </c>
      <c r="C26" s="9">
        <v>181.08</v>
      </c>
      <c r="D26" s="9">
        <v>234.73</v>
      </c>
    </row>
    <row r="27" spans="1:4">
      <c r="A27" s="14">
        <v>6.9</v>
      </c>
      <c r="B27" s="9">
        <v>114.39</v>
      </c>
      <c r="C27" s="9">
        <v>186.57</v>
      </c>
      <c r="D27" s="9">
        <v>222.51</v>
      </c>
    </row>
    <row r="28" spans="1:4">
      <c r="A28" s="14">
        <v>7.3</v>
      </c>
      <c r="B28" s="9">
        <v>116</v>
      </c>
      <c r="C28" s="9">
        <v>193.53</v>
      </c>
      <c r="D28" s="9">
        <v>211.31</v>
      </c>
    </row>
    <row r="29" spans="1:4">
      <c r="A29" s="14">
        <v>7.6</v>
      </c>
      <c r="B29" s="9">
        <v>115.54</v>
      </c>
      <c r="C29" s="9">
        <v>219.09</v>
      </c>
      <c r="D29" s="9">
        <v>222.57</v>
      </c>
    </row>
    <row r="30" spans="1:4">
      <c r="A30" s="14">
        <v>8</v>
      </c>
      <c r="B30" s="9">
        <v>133.69</v>
      </c>
      <c r="C30" s="9">
        <v>224.75</v>
      </c>
      <c r="D30" s="9">
        <v>245.24</v>
      </c>
    </row>
    <row r="31" spans="1:4">
      <c r="A31" s="14">
        <v>8.3000000000000007</v>
      </c>
      <c r="B31" s="9">
        <v>143.54</v>
      </c>
      <c r="C31" s="9">
        <v>243.07</v>
      </c>
      <c r="D31" s="9">
        <v>256.25</v>
      </c>
    </row>
    <row r="32" spans="1:4">
      <c r="A32" s="14">
        <v>8.6</v>
      </c>
      <c r="B32" s="9">
        <v>147.38</v>
      </c>
      <c r="C32" s="9">
        <v>210.71</v>
      </c>
      <c r="D32" s="9">
        <v>288.25</v>
      </c>
    </row>
    <row r="33" spans="1:4">
      <c r="A33" s="14">
        <v>9</v>
      </c>
      <c r="B33" s="9">
        <v>143.05000000000001</v>
      </c>
      <c r="C33" s="9">
        <v>202.72</v>
      </c>
      <c r="D33" s="9">
        <v>304.49</v>
      </c>
    </row>
    <row r="34" spans="1:4">
      <c r="A34" s="14">
        <v>9.3000000000000007</v>
      </c>
      <c r="B34" s="9">
        <v>153.49</v>
      </c>
      <c r="C34" s="9">
        <v>190.12</v>
      </c>
      <c r="D34" s="9">
        <v>312.33999999999997</v>
      </c>
    </row>
    <row r="35" spans="1:4">
      <c r="A35" s="14">
        <v>9.6999999999999993</v>
      </c>
      <c r="B35" s="9">
        <v>144.97999999999999</v>
      </c>
      <c r="C35" s="9">
        <v>174.85</v>
      </c>
      <c r="D35" s="9">
        <v>311.74</v>
      </c>
    </row>
    <row r="36" spans="1:4">
      <c r="A36" s="14">
        <v>10</v>
      </c>
      <c r="B36" s="9">
        <v>139.41</v>
      </c>
      <c r="C36" s="9">
        <v>172.28</v>
      </c>
      <c r="D36" s="9">
        <v>302.87</v>
      </c>
    </row>
    <row r="37" spans="1:4">
      <c r="A37" s="14">
        <v>10.4</v>
      </c>
      <c r="B37" s="9">
        <v>143.9</v>
      </c>
      <c r="C37" s="9">
        <v>171.09</v>
      </c>
      <c r="D37" s="9">
        <v>302.39999999999998</v>
      </c>
    </row>
    <row r="38" spans="1:4">
      <c r="A38" s="14">
        <v>10.7</v>
      </c>
      <c r="B38" s="9">
        <v>164.93</v>
      </c>
      <c r="C38" s="9">
        <v>167.48</v>
      </c>
      <c r="D38" s="9">
        <v>297.02999999999997</v>
      </c>
    </row>
    <row r="39" spans="1:4">
      <c r="A39" s="14">
        <v>11.1</v>
      </c>
      <c r="B39" s="9">
        <v>167.55</v>
      </c>
      <c r="C39" s="9">
        <v>172.01</v>
      </c>
      <c r="D39" s="9">
        <v>306.07</v>
      </c>
    </row>
    <row r="40" spans="1:4">
      <c r="A40" s="14">
        <v>11.4</v>
      </c>
      <c r="B40" s="9">
        <v>160.1</v>
      </c>
      <c r="C40" s="9">
        <v>170.72</v>
      </c>
      <c r="D40" s="9">
        <v>300.66000000000003</v>
      </c>
    </row>
    <row r="41" spans="1:4">
      <c r="A41" s="14">
        <v>11.8</v>
      </c>
      <c r="B41" s="9">
        <v>164.52</v>
      </c>
      <c r="C41" s="9">
        <v>171.7</v>
      </c>
      <c r="D41" s="9">
        <v>293.14</v>
      </c>
    </row>
    <row r="42" spans="1:4">
      <c r="A42" s="14">
        <v>12.1</v>
      </c>
      <c r="B42" s="9">
        <v>171.72</v>
      </c>
      <c r="C42" s="9">
        <v>183.31</v>
      </c>
      <c r="D42" s="9">
        <v>310.3</v>
      </c>
    </row>
    <row r="43" spans="1:4">
      <c r="A43" s="14">
        <v>12.5</v>
      </c>
      <c r="B43" s="9">
        <v>173.68</v>
      </c>
      <c r="C43" s="9">
        <v>177.9</v>
      </c>
      <c r="D43" s="9">
        <v>312.73</v>
      </c>
    </row>
    <row r="44" spans="1:4">
      <c r="A44" s="14">
        <v>12.8</v>
      </c>
      <c r="B44" s="9">
        <v>170.77</v>
      </c>
      <c r="C44" s="9">
        <v>201.71</v>
      </c>
      <c r="D44" s="9">
        <v>333.44</v>
      </c>
    </row>
    <row r="45" spans="1:4">
      <c r="A45" s="14">
        <v>13.1</v>
      </c>
      <c r="B45" s="9">
        <v>167.5</v>
      </c>
      <c r="C45" s="9">
        <v>216.19</v>
      </c>
      <c r="D45" s="9">
        <v>331.03</v>
      </c>
    </row>
    <row r="46" spans="1:4">
      <c r="A46" s="14">
        <v>13.5</v>
      </c>
      <c r="B46" s="9">
        <v>162.19999999999999</v>
      </c>
      <c r="C46" s="9">
        <v>215.85</v>
      </c>
      <c r="D46" s="9">
        <v>310.14999999999998</v>
      </c>
    </row>
    <row r="47" spans="1:4">
      <c r="A47" s="14">
        <v>13.8</v>
      </c>
      <c r="B47" s="9">
        <v>163.69</v>
      </c>
      <c r="C47" s="9">
        <v>216.94</v>
      </c>
      <c r="D47" s="9">
        <v>296.95</v>
      </c>
    </row>
    <row r="48" spans="1:4">
      <c r="A48" s="14">
        <v>14.2</v>
      </c>
      <c r="B48" s="9">
        <v>153.38999999999999</v>
      </c>
      <c r="C48" s="9">
        <v>217.86</v>
      </c>
      <c r="D48" s="9">
        <v>301.26</v>
      </c>
    </row>
    <row r="49" spans="1:4">
      <c r="A49" s="14">
        <v>14.5</v>
      </c>
      <c r="B49" s="9">
        <v>157.69999999999999</v>
      </c>
      <c r="C49" s="9">
        <v>189.79</v>
      </c>
      <c r="D49" s="9">
        <v>291.3</v>
      </c>
    </row>
    <row r="50" spans="1:4">
      <c r="A50" s="14">
        <v>14.9</v>
      </c>
      <c r="B50" s="9">
        <v>164.67</v>
      </c>
      <c r="C50" s="9">
        <v>173.41</v>
      </c>
      <c r="D50" s="9">
        <v>282.49</v>
      </c>
    </row>
    <row r="51" spans="1:4">
      <c r="A51" s="14">
        <v>15.2</v>
      </c>
      <c r="B51" s="9">
        <v>160.16</v>
      </c>
      <c r="C51" s="9">
        <v>184.17</v>
      </c>
      <c r="D51" s="9">
        <v>272.5</v>
      </c>
    </row>
    <row r="52" spans="1:4">
      <c r="A52" s="14">
        <v>15.6</v>
      </c>
      <c r="B52" s="9">
        <v>164.1</v>
      </c>
      <c r="C52" s="9">
        <v>184.69</v>
      </c>
      <c r="D52" s="9">
        <v>256.02</v>
      </c>
    </row>
    <row r="53" spans="1:4">
      <c r="A53" s="14">
        <v>15.9</v>
      </c>
      <c r="B53" s="9">
        <v>166.31</v>
      </c>
      <c r="C53" s="9">
        <v>188.62</v>
      </c>
      <c r="D53" s="9">
        <v>265.87</v>
      </c>
    </row>
    <row r="54" spans="1:4">
      <c r="A54" s="14">
        <v>16.3</v>
      </c>
      <c r="B54" s="9">
        <v>170.22</v>
      </c>
      <c r="C54" s="9">
        <v>191.96</v>
      </c>
      <c r="D54" s="9">
        <v>266.77999999999997</v>
      </c>
    </row>
    <row r="55" spans="1:4">
      <c r="A55" s="14">
        <v>16.600000000000001</v>
      </c>
      <c r="B55" s="9">
        <v>172.72</v>
      </c>
      <c r="C55" s="9">
        <v>204.51</v>
      </c>
      <c r="D55" s="9">
        <v>288.83999999999997</v>
      </c>
    </row>
    <row r="56" spans="1:4">
      <c r="A56" s="14">
        <v>17</v>
      </c>
      <c r="B56" s="9">
        <v>190.35</v>
      </c>
      <c r="C56" s="9">
        <v>214.14</v>
      </c>
      <c r="D56" s="9">
        <v>337.5</v>
      </c>
    </row>
    <row r="57" spans="1:4">
      <c r="A57" s="14">
        <v>17.3</v>
      </c>
      <c r="B57" s="9">
        <v>206.98</v>
      </c>
      <c r="C57" s="9">
        <v>212.18</v>
      </c>
      <c r="D57" s="9">
        <v>348.25</v>
      </c>
    </row>
    <row r="58" spans="1:4">
      <c r="A58" s="14">
        <v>17.600000000000001</v>
      </c>
      <c r="B58" s="9">
        <v>189.03</v>
      </c>
      <c r="C58" s="9">
        <v>190.04</v>
      </c>
      <c r="D58" s="9">
        <v>327.94</v>
      </c>
    </row>
    <row r="59" spans="1:4">
      <c r="A59" s="14">
        <v>18</v>
      </c>
      <c r="B59" s="9">
        <v>162.11000000000001</v>
      </c>
      <c r="C59" s="9">
        <v>171.66</v>
      </c>
      <c r="D59" s="9">
        <v>308.27</v>
      </c>
    </row>
    <row r="60" spans="1:4">
      <c r="A60" s="14">
        <v>18.3</v>
      </c>
      <c r="B60" s="9">
        <v>157.63</v>
      </c>
      <c r="C60" s="9">
        <v>186.78</v>
      </c>
      <c r="D60" s="9">
        <v>291.69</v>
      </c>
    </row>
    <row r="61" spans="1:4">
      <c r="A61" s="14">
        <v>18.7</v>
      </c>
      <c r="B61" s="9">
        <v>167.62</v>
      </c>
      <c r="C61" s="9">
        <v>214.79</v>
      </c>
      <c r="D61" s="9">
        <v>289.18</v>
      </c>
    </row>
    <row r="62" spans="1:4">
      <c r="A62" s="14">
        <v>19</v>
      </c>
      <c r="B62" s="9">
        <v>163.03</v>
      </c>
      <c r="C62" s="9">
        <v>257.02</v>
      </c>
      <c r="D62" s="9">
        <v>286.57</v>
      </c>
    </row>
    <row r="63" spans="1:4">
      <c r="A63" s="14">
        <v>19.399999999999999</v>
      </c>
      <c r="B63" s="9">
        <v>161.03</v>
      </c>
      <c r="C63" s="9">
        <v>251.36</v>
      </c>
      <c r="D63" s="9">
        <v>283.8</v>
      </c>
    </row>
    <row r="64" spans="1:4">
      <c r="A64" s="14">
        <v>19.7</v>
      </c>
      <c r="B64" s="9">
        <v>168.53</v>
      </c>
      <c r="C64" s="9">
        <v>214.91</v>
      </c>
      <c r="D64" s="9">
        <v>282.74</v>
      </c>
    </row>
    <row r="65" spans="1:4">
      <c r="A65" s="14">
        <v>20.100000000000001</v>
      </c>
      <c r="B65" s="9">
        <v>175.11</v>
      </c>
      <c r="C65" s="9">
        <v>202.61</v>
      </c>
      <c r="D65" s="9">
        <v>274.31</v>
      </c>
    </row>
    <row r="66" spans="1:4">
      <c r="A66" s="14">
        <v>20.399999999999999</v>
      </c>
      <c r="B66" s="9">
        <v>177.12</v>
      </c>
      <c r="C66" s="9">
        <v>206.45</v>
      </c>
      <c r="D66" s="9">
        <v>276.92</v>
      </c>
    </row>
    <row r="67" spans="1:4">
      <c r="A67" s="14">
        <v>20.8</v>
      </c>
      <c r="B67" s="9">
        <v>172.71</v>
      </c>
      <c r="C67" s="9">
        <v>253.55</v>
      </c>
      <c r="D67" s="9">
        <v>293.8</v>
      </c>
    </row>
    <row r="68" spans="1:4">
      <c r="A68" s="14">
        <v>21.1</v>
      </c>
      <c r="B68" s="9">
        <v>163.02000000000001</v>
      </c>
      <c r="C68" s="9">
        <v>259.98</v>
      </c>
      <c r="D68" s="9">
        <v>302.08</v>
      </c>
    </row>
    <row r="69" spans="1:4">
      <c r="A69" s="14">
        <v>21.4</v>
      </c>
      <c r="B69" s="9">
        <v>162.30000000000001</v>
      </c>
      <c r="C69" s="9">
        <v>226.9</v>
      </c>
      <c r="D69" s="9">
        <v>296.54000000000002</v>
      </c>
    </row>
    <row r="70" spans="1:4">
      <c r="A70" s="14">
        <v>21.8</v>
      </c>
      <c r="B70" s="9">
        <v>157.05000000000001</v>
      </c>
      <c r="C70" s="9">
        <v>214.45</v>
      </c>
      <c r="D70" s="9">
        <v>294.77999999999997</v>
      </c>
    </row>
    <row r="71" spans="1:4">
      <c r="A71" s="14">
        <v>22.1</v>
      </c>
      <c r="B71" s="9">
        <v>173.69</v>
      </c>
      <c r="C71" s="9">
        <v>219.42</v>
      </c>
      <c r="D71" s="9">
        <v>315.85000000000002</v>
      </c>
    </row>
    <row r="72" spans="1:4">
      <c r="A72" s="14">
        <v>22.5</v>
      </c>
      <c r="B72" s="9">
        <v>190.39</v>
      </c>
      <c r="C72" s="9">
        <v>236.03</v>
      </c>
      <c r="D72" s="9">
        <v>334.26</v>
      </c>
    </row>
    <row r="73" spans="1:4">
      <c r="A73" s="14">
        <v>22.8</v>
      </c>
      <c r="B73" s="9">
        <v>185.21</v>
      </c>
      <c r="C73" s="9">
        <v>248.12</v>
      </c>
      <c r="D73" s="9">
        <v>341.5</v>
      </c>
    </row>
    <row r="74" spans="1:4">
      <c r="A74" s="14">
        <v>23.2</v>
      </c>
      <c r="B74" s="9">
        <v>181.81</v>
      </c>
      <c r="C74" s="9">
        <v>259.52</v>
      </c>
      <c r="D74" s="9">
        <v>331.87</v>
      </c>
    </row>
    <row r="75" spans="1:4">
      <c r="A75" s="14">
        <v>23.5</v>
      </c>
      <c r="B75" s="9">
        <v>182.08</v>
      </c>
      <c r="C75" s="9">
        <v>232.27</v>
      </c>
      <c r="D75" s="9">
        <v>334.22</v>
      </c>
    </row>
    <row r="76" spans="1:4">
      <c r="A76" s="14">
        <v>23.9</v>
      </c>
      <c r="B76" s="9">
        <v>187.07</v>
      </c>
      <c r="C76" s="9">
        <v>212.47</v>
      </c>
      <c r="D76" s="9">
        <v>359.14</v>
      </c>
    </row>
    <row r="77" spans="1:4">
      <c r="A77" s="14">
        <v>24.2</v>
      </c>
      <c r="B77" s="9">
        <v>183.66</v>
      </c>
      <c r="C77" s="9">
        <v>184.15</v>
      </c>
      <c r="D77" s="9">
        <v>384.98</v>
      </c>
    </row>
    <row r="78" spans="1:4">
      <c r="A78" s="14">
        <v>24.6</v>
      </c>
      <c r="B78" s="9">
        <v>174.12</v>
      </c>
      <c r="C78" s="9">
        <v>191.81</v>
      </c>
      <c r="D78" s="9">
        <v>368.01</v>
      </c>
    </row>
    <row r="79" spans="1:4">
      <c r="A79" s="14">
        <v>24.9</v>
      </c>
      <c r="B79" s="9">
        <v>166.18</v>
      </c>
      <c r="C79" s="9">
        <v>185.3</v>
      </c>
      <c r="D79" s="9">
        <v>344.26</v>
      </c>
    </row>
    <row r="80" spans="1:4">
      <c r="A80" s="14">
        <v>25.3</v>
      </c>
      <c r="B80" s="9">
        <v>173.62</v>
      </c>
      <c r="C80" s="9">
        <v>163.41</v>
      </c>
      <c r="D80" s="9">
        <v>332.24</v>
      </c>
    </row>
    <row r="81" spans="1:4">
      <c r="A81" s="14">
        <v>25.6</v>
      </c>
      <c r="B81" s="9">
        <v>182.55</v>
      </c>
      <c r="C81" s="9">
        <v>189.89</v>
      </c>
      <c r="D81" s="9">
        <v>334.7</v>
      </c>
    </row>
    <row r="82" spans="1:4">
      <c r="A82" s="14">
        <v>25.9</v>
      </c>
      <c r="B82" s="9">
        <v>194.07</v>
      </c>
      <c r="C82" s="9">
        <v>226</v>
      </c>
      <c r="D82" s="9">
        <v>345.93</v>
      </c>
    </row>
    <row r="83" spans="1:4">
      <c r="A83" s="14">
        <v>26.3</v>
      </c>
      <c r="B83" s="9">
        <v>205.19</v>
      </c>
      <c r="C83" s="9">
        <v>252.99</v>
      </c>
      <c r="D83" s="9">
        <v>319.39999999999998</v>
      </c>
    </row>
    <row r="84" spans="1:4">
      <c r="A84" s="14">
        <v>26.6</v>
      </c>
      <c r="B84" s="9">
        <v>200.57</v>
      </c>
      <c r="C84" s="9">
        <v>291.42</v>
      </c>
      <c r="D84" s="9">
        <v>322.68</v>
      </c>
    </row>
    <row r="85" spans="1:4">
      <c r="A85" s="14">
        <v>27</v>
      </c>
      <c r="B85" s="9">
        <v>199.3</v>
      </c>
      <c r="C85" s="9">
        <v>268.14999999999998</v>
      </c>
      <c r="D85" s="9">
        <v>322.43</v>
      </c>
    </row>
    <row r="86" spans="1:4">
      <c r="A86" s="14">
        <v>27.3</v>
      </c>
      <c r="B86" s="9">
        <v>194.86</v>
      </c>
      <c r="C86" s="9">
        <v>249.69</v>
      </c>
      <c r="D86" s="9">
        <v>359.02</v>
      </c>
    </row>
    <row r="87" spans="1:4">
      <c r="A87" s="14">
        <v>27.7</v>
      </c>
      <c r="B87" s="9">
        <v>203.47</v>
      </c>
      <c r="C87" s="9">
        <v>266.88</v>
      </c>
      <c r="D87" s="9">
        <v>395.45</v>
      </c>
    </row>
    <row r="88" spans="1:4">
      <c r="A88" s="14">
        <v>28</v>
      </c>
      <c r="B88" s="9">
        <v>217.99</v>
      </c>
      <c r="C88" s="9">
        <v>294.42</v>
      </c>
      <c r="D88" s="9">
        <v>395.58</v>
      </c>
    </row>
    <row r="89" spans="1:4">
      <c r="A89" s="14">
        <v>28.4</v>
      </c>
      <c r="B89" s="9">
        <v>215.55</v>
      </c>
      <c r="C89" s="9">
        <v>287.02999999999997</v>
      </c>
      <c r="D89" s="9">
        <v>382.99</v>
      </c>
    </row>
    <row r="90" spans="1:4">
      <c r="A90" s="14">
        <v>28.7</v>
      </c>
      <c r="B90" s="9">
        <v>199.76</v>
      </c>
      <c r="C90" s="9">
        <v>252.28</v>
      </c>
      <c r="D90" s="9">
        <v>341.77</v>
      </c>
    </row>
    <row r="91" spans="1:4">
      <c r="A91" s="14">
        <v>29.1</v>
      </c>
      <c r="B91" s="9">
        <v>188.62</v>
      </c>
      <c r="C91" s="9">
        <v>225.02</v>
      </c>
      <c r="D91" s="9">
        <v>321.06</v>
      </c>
    </row>
    <row r="92" spans="1:4">
      <c r="A92" s="14">
        <v>29.4</v>
      </c>
      <c r="B92" s="9">
        <v>191.35</v>
      </c>
      <c r="C92" s="9">
        <v>209.4</v>
      </c>
      <c r="D92" s="9">
        <v>325.49</v>
      </c>
    </row>
    <row r="93" spans="1:4">
      <c r="A93" s="14">
        <v>29.8</v>
      </c>
      <c r="B93" s="9">
        <v>204.92</v>
      </c>
      <c r="C93" s="9">
        <v>227.94</v>
      </c>
      <c r="D93" s="9">
        <v>314.12</v>
      </c>
    </row>
    <row r="94" spans="1:4">
      <c r="A94" s="14">
        <v>30.1</v>
      </c>
      <c r="B94" s="9">
        <v>223.89</v>
      </c>
      <c r="C94" s="9">
        <v>220.07</v>
      </c>
      <c r="D94" s="9">
        <v>323.55</v>
      </c>
    </row>
    <row r="95" spans="1:4">
      <c r="A95" s="14">
        <v>30.4</v>
      </c>
      <c r="B95" s="9">
        <v>221.76</v>
      </c>
      <c r="C95" s="9">
        <v>205.62</v>
      </c>
      <c r="D95" s="9">
        <v>376.62</v>
      </c>
    </row>
    <row r="96" spans="1:4">
      <c r="A96" s="14">
        <v>30.8</v>
      </c>
      <c r="B96" s="9">
        <v>216.61</v>
      </c>
      <c r="C96" s="9">
        <v>213.41</v>
      </c>
      <c r="D96" s="9">
        <v>408.64</v>
      </c>
    </row>
    <row r="97" spans="1:4">
      <c r="A97" s="14">
        <v>31.1</v>
      </c>
      <c r="B97" s="9">
        <v>229.56</v>
      </c>
      <c r="C97" s="9">
        <v>200.94</v>
      </c>
      <c r="D97" s="9">
        <v>421.41</v>
      </c>
    </row>
    <row r="98" spans="1:4">
      <c r="A98" s="14">
        <v>31.5</v>
      </c>
      <c r="B98" s="9">
        <v>227.89</v>
      </c>
      <c r="C98" s="9">
        <v>191.73</v>
      </c>
      <c r="D98" s="9">
        <v>415.94</v>
      </c>
    </row>
    <row r="99" spans="1:4">
      <c r="A99" s="14">
        <v>31.8</v>
      </c>
      <c r="B99" s="9">
        <v>204.88</v>
      </c>
      <c r="C99" s="9">
        <v>192.98</v>
      </c>
      <c r="D99" s="9">
        <v>389.85</v>
      </c>
    </row>
    <row r="100" spans="1:4">
      <c r="A100" s="14">
        <v>32.200000000000003</v>
      </c>
      <c r="B100" s="9">
        <v>185.21</v>
      </c>
      <c r="C100" s="9">
        <v>212.13</v>
      </c>
      <c r="D100" s="9">
        <v>348.51</v>
      </c>
    </row>
    <row r="101" spans="1:4">
      <c r="A101" s="14">
        <v>32.5</v>
      </c>
      <c r="B101" s="9">
        <v>179.49</v>
      </c>
      <c r="C101" s="9">
        <v>227.53</v>
      </c>
      <c r="D101" s="9">
        <v>371.64</v>
      </c>
    </row>
    <row r="102" spans="1:4">
      <c r="A102" s="14">
        <v>32.9</v>
      </c>
      <c r="B102" s="9">
        <v>183.38</v>
      </c>
      <c r="C102" s="9">
        <v>224.46</v>
      </c>
      <c r="D102" s="9">
        <v>370.16</v>
      </c>
    </row>
    <row r="103" spans="1:4">
      <c r="A103" s="14">
        <v>33.200000000000003</v>
      </c>
      <c r="B103" s="9">
        <v>189.08</v>
      </c>
      <c r="C103" s="9">
        <v>207.66</v>
      </c>
      <c r="D103" s="9">
        <v>345.38</v>
      </c>
    </row>
    <row r="104" spans="1:4">
      <c r="A104" s="14">
        <v>33.6</v>
      </c>
      <c r="B104" s="9">
        <v>192.81</v>
      </c>
      <c r="C104" s="9">
        <v>197.87</v>
      </c>
      <c r="D104" s="9">
        <v>340.95</v>
      </c>
    </row>
    <row r="105" spans="1:4">
      <c r="A105" s="14">
        <v>33.9</v>
      </c>
      <c r="B105" s="9">
        <v>186.11</v>
      </c>
      <c r="C105" s="9">
        <v>206.47</v>
      </c>
      <c r="D105" s="9">
        <v>364.91</v>
      </c>
    </row>
    <row r="106" spans="1:4">
      <c r="A106" s="14">
        <v>34.200000000000003</v>
      </c>
      <c r="B106" s="9">
        <v>177.63</v>
      </c>
      <c r="C106" s="9">
        <v>233.56</v>
      </c>
      <c r="D106" s="9">
        <v>351.47</v>
      </c>
    </row>
    <row r="107" spans="1:4">
      <c r="A107" s="14">
        <v>34.6</v>
      </c>
      <c r="B107" s="9">
        <v>201.16</v>
      </c>
      <c r="C107" s="9">
        <v>256.79000000000002</v>
      </c>
      <c r="D107" s="9">
        <v>309.91000000000003</v>
      </c>
    </row>
    <row r="108" spans="1:4">
      <c r="A108" s="14">
        <v>34.9</v>
      </c>
      <c r="B108" s="9">
        <v>215.69</v>
      </c>
      <c r="C108" s="9">
        <v>247.01</v>
      </c>
      <c r="D108" s="9">
        <v>307.66000000000003</v>
      </c>
    </row>
    <row r="109" spans="1:4">
      <c r="A109" s="14">
        <v>35.299999999999997</v>
      </c>
      <c r="B109" s="9">
        <v>223.99</v>
      </c>
      <c r="C109" s="9">
        <v>230.51</v>
      </c>
      <c r="D109" s="9">
        <v>304.95</v>
      </c>
    </row>
    <row r="110" spans="1:4">
      <c r="A110" s="14">
        <v>35.6</v>
      </c>
      <c r="B110" s="9">
        <v>230.47</v>
      </c>
      <c r="C110" s="9">
        <v>215.71</v>
      </c>
      <c r="D110" s="9">
        <v>297.10000000000002</v>
      </c>
    </row>
    <row r="111" spans="1:4">
      <c r="A111" s="14">
        <v>36</v>
      </c>
      <c r="B111" s="9">
        <v>220.97</v>
      </c>
      <c r="C111" s="9">
        <v>226.78</v>
      </c>
      <c r="D111" s="9">
        <v>322.7</v>
      </c>
    </row>
    <row r="112" spans="1:4">
      <c r="A112" s="14">
        <v>36.299999999999997</v>
      </c>
      <c r="B112" s="9">
        <v>223.08</v>
      </c>
      <c r="C112" s="9">
        <v>193.32</v>
      </c>
      <c r="D112" s="9">
        <v>362.5</v>
      </c>
    </row>
    <row r="113" spans="1:4">
      <c r="A113" s="14">
        <v>36.700000000000003</v>
      </c>
      <c r="B113" s="9">
        <v>242.25</v>
      </c>
      <c r="C113" s="9">
        <v>179.2</v>
      </c>
      <c r="D113" s="9">
        <v>350.87</v>
      </c>
    </row>
    <row r="114" spans="1:4">
      <c r="A114" s="14">
        <v>37</v>
      </c>
      <c r="B114" s="9">
        <v>237.85</v>
      </c>
      <c r="C114" s="9">
        <v>190.87</v>
      </c>
      <c r="D114" s="9">
        <v>339.22</v>
      </c>
    </row>
    <row r="115" spans="1:4">
      <c r="A115" s="14">
        <v>37.4</v>
      </c>
      <c r="B115" s="9">
        <v>232.93</v>
      </c>
      <c r="C115" s="9">
        <v>190.81</v>
      </c>
      <c r="D115" s="9">
        <v>341.62</v>
      </c>
    </row>
    <row r="116" spans="1:4">
      <c r="A116" s="14">
        <v>37.700000000000003</v>
      </c>
      <c r="B116" s="9">
        <v>223.45</v>
      </c>
      <c r="C116" s="9">
        <v>189.6</v>
      </c>
      <c r="D116" s="9">
        <v>326.81</v>
      </c>
    </row>
    <row r="117" spans="1:4">
      <c r="A117" s="14">
        <v>38.1</v>
      </c>
      <c r="B117" s="9">
        <v>205.63</v>
      </c>
      <c r="C117" s="9">
        <v>195.18</v>
      </c>
      <c r="D117" s="9">
        <v>336.39</v>
      </c>
    </row>
    <row r="118" spans="1:4">
      <c r="A118" s="14">
        <v>38.4</v>
      </c>
      <c r="B118" s="9">
        <v>186.57</v>
      </c>
      <c r="C118" s="9">
        <v>203.09</v>
      </c>
      <c r="D118" s="9">
        <v>370.17</v>
      </c>
    </row>
    <row r="119" spans="1:4">
      <c r="A119" s="14">
        <v>38.700000000000003</v>
      </c>
      <c r="B119" s="9">
        <v>181.81</v>
      </c>
      <c r="C119" s="9">
        <v>240.52</v>
      </c>
      <c r="D119" s="9">
        <v>377.31</v>
      </c>
    </row>
    <row r="120" spans="1:4">
      <c r="A120" s="14">
        <v>39.1</v>
      </c>
      <c r="B120" s="9">
        <v>175.74</v>
      </c>
      <c r="C120" s="9">
        <v>283.77</v>
      </c>
      <c r="D120" s="9">
        <v>362.97</v>
      </c>
    </row>
    <row r="121" spans="1:4">
      <c r="A121" s="14">
        <v>39.4</v>
      </c>
      <c r="B121" s="9">
        <v>162.09</v>
      </c>
      <c r="C121" s="9">
        <v>263.52999999999997</v>
      </c>
      <c r="D121" s="9">
        <v>335.9</v>
      </c>
    </row>
    <row r="122" spans="1:4">
      <c r="A122" s="14">
        <v>39.799999999999997</v>
      </c>
      <c r="B122" s="9">
        <v>159.9</v>
      </c>
      <c r="C122" s="9">
        <v>259.08999999999997</v>
      </c>
      <c r="D122" s="9">
        <v>301.02999999999997</v>
      </c>
    </row>
    <row r="123" spans="1:4">
      <c r="A123" s="14">
        <v>40.1</v>
      </c>
      <c r="B123" s="9">
        <v>169.3</v>
      </c>
      <c r="C123" s="9">
        <v>269.99</v>
      </c>
      <c r="D123" s="9">
        <v>267.49</v>
      </c>
    </row>
    <row r="124" spans="1:4">
      <c r="A124" s="14">
        <v>40.5</v>
      </c>
      <c r="B124" s="9">
        <v>184.65</v>
      </c>
      <c r="C124" s="9">
        <v>274.44</v>
      </c>
      <c r="D124" s="9">
        <v>274.07</v>
      </c>
    </row>
    <row r="125" spans="1:4">
      <c r="A125" s="14">
        <v>40.799999999999997</v>
      </c>
      <c r="B125" s="9">
        <v>201.37</v>
      </c>
      <c r="C125" s="9">
        <v>265.43</v>
      </c>
      <c r="D125" s="9">
        <v>304.19</v>
      </c>
    </row>
    <row r="126" spans="1:4">
      <c r="A126" s="14">
        <v>41.2</v>
      </c>
      <c r="B126" s="9">
        <v>212.9</v>
      </c>
      <c r="C126" s="9">
        <v>264.24</v>
      </c>
      <c r="D126" s="9">
        <v>330.35</v>
      </c>
    </row>
    <row r="127" spans="1:4">
      <c r="A127" s="14">
        <v>41.5</v>
      </c>
      <c r="B127" s="9">
        <v>230.36</v>
      </c>
      <c r="C127" s="9">
        <v>244.17</v>
      </c>
      <c r="D127" s="9">
        <v>352.12</v>
      </c>
    </row>
    <row r="128" spans="1:4">
      <c r="A128" s="14">
        <v>41.9</v>
      </c>
      <c r="B128" s="9">
        <v>213.39</v>
      </c>
      <c r="C128" s="9">
        <v>243.46</v>
      </c>
      <c r="D128" s="9">
        <v>367.71</v>
      </c>
    </row>
    <row r="129" spans="1:4">
      <c r="A129" s="14">
        <v>42.2</v>
      </c>
      <c r="B129" s="9">
        <v>193.08</v>
      </c>
      <c r="C129" s="9">
        <v>231.89</v>
      </c>
      <c r="D129" s="9">
        <v>367.08</v>
      </c>
    </row>
    <row r="130" spans="1:4">
      <c r="A130" s="14">
        <v>42.6</v>
      </c>
      <c r="B130" s="9">
        <v>192.15</v>
      </c>
      <c r="C130" s="9">
        <v>237.68</v>
      </c>
      <c r="D130" s="9">
        <v>346.23</v>
      </c>
    </row>
    <row r="131" spans="1:4">
      <c r="A131" s="14">
        <v>42.9</v>
      </c>
      <c r="B131" s="9">
        <v>188.08</v>
      </c>
      <c r="C131" s="9">
        <v>250.63</v>
      </c>
      <c r="D131" s="9">
        <v>314.37</v>
      </c>
    </row>
    <row r="132" spans="1:4">
      <c r="A132" s="14">
        <v>43.2</v>
      </c>
      <c r="B132" s="9">
        <v>185.37</v>
      </c>
      <c r="C132" s="9">
        <v>251.04</v>
      </c>
      <c r="D132" s="9">
        <v>295.87</v>
      </c>
    </row>
    <row r="133" spans="1:4">
      <c r="A133" s="14">
        <v>43.6</v>
      </c>
      <c r="B133" s="9">
        <v>183.17</v>
      </c>
      <c r="C133" s="9">
        <v>245.63</v>
      </c>
      <c r="D133" s="9">
        <v>287.7</v>
      </c>
    </row>
    <row r="134" spans="1:4">
      <c r="A134" s="14">
        <v>43.9</v>
      </c>
      <c r="B134" s="9">
        <v>185.9</v>
      </c>
      <c r="C134" s="9">
        <v>276.77999999999997</v>
      </c>
      <c r="D134" s="9">
        <v>288.64999999999998</v>
      </c>
    </row>
    <row r="135" spans="1:4">
      <c r="A135" s="14">
        <v>44.3</v>
      </c>
      <c r="B135" s="9">
        <v>186.31</v>
      </c>
      <c r="C135" s="9">
        <v>265.94</v>
      </c>
      <c r="D135" s="9">
        <v>300.33999999999997</v>
      </c>
    </row>
    <row r="136" spans="1:4">
      <c r="A136" s="14">
        <v>44.6</v>
      </c>
      <c r="B136" s="9">
        <v>183.39</v>
      </c>
      <c r="C136" s="9">
        <v>246.53</v>
      </c>
      <c r="D136" s="9">
        <v>329.27</v>
      </c>
    </row>
    <row r="137" spans="1:4">
      <c r="A137" s="14">
        <v>45</v>
      </c>
      <c r="B137" s="9">
        <v>187.4</v>
      </c>
      <c r="C137" s="9">
        <v>255.68</v>
      </c>
      <c r="D137" s="9">
        <v>363.59</v>
      </c>
    </row>
    <row r="138" spans="1:4">
      <c r="A138" s="14">
        <v>45.3</v>
      </c>
      <c r="B138" s="9">
        <v>197.87</v>
      </c>
      <c r="C138" s="9">
        <v>290.98</v>
      </c>
      <c r="D138" s="9">
        <v>378.17</v>
      </c>
    </row>
    <row r="139" spans="1:4">
      <c r="A139" s="14">
        <v>45.7</v>
      </c>
      <c r="B139" s="9">
        <v>209.68</v>
      </c>
      <c r="C139" s="9">
        <v>327.84</v>
      </c>
      <c r="D139" s="9">
        <v>356.86</v>
      </c>
    </row>
    <row r="140" spans="1:4">
      <c r="A140" s="14">
        <v>46</v>
      </c>
      <c r="B140" s="9">
        <v>208.06</v>
      </c>
      <c r="C140" s="9">
        <v>298.39</v>
      </c>
      <c r="D140" s="9">
        <v>363.37</v>
      </c>
    </row>
    <row r="141" spans="1:4">
      <c r="A141" s="14">
        <v>46.4</v>
      </c>
      <c r="B141" s="9">
        <v>200.91</v>
      </c>
      <c r="C141" s="9">
        <v>268</v>
      </c>
      <c r="D141" s="9">
        <v>393.21</v>
      </c>
    </row>
    <row r="142" spans="1:4">
      <c r="A142" s="14">
        <v>46.7</v>
      </c>
      <c r="B142" s="9">
        <v>198.94</v>
      </c>
      <c r="C142" s="9">
        <v>267.88</v>
      </c>
      <c r="D142" s="9">
        <v>380.73</v>
      </c>
    </row>
    <row r="143" spans="1:4">
      <c r="A143" s="14">
        <v>47</v>
      </c>
      <c r="B143" s="9">
        <v>211.86</v>
      </c>
      <c r="C143" s="9">
        <v>279.07</v>
      </c>
      <c r="D143" s="9">
        <v>360.41</v>
      </c>
    </row>
    <row r="144" spans="1:4">
      <c r="A144" s="14">
        <v>47.4</v>
      </c>
      <c r="B144" s="9">
        <v>229.9</v>
      </c>
      <c r="C144" s="9">
        <v>281.37</v>
      </c>
      <c r="D144" s="9">
        <v>355.07</v>
      </c>
    </row>
    <row r="145" spans="1:4">
      <c r="A145" s="14">
        <v>47.7</v>
      </c>
      <c r="B145" s="9">
        <v>227.12</v>
      </c>
      <c r="C145" s="9">
        <v>239.06</v>
      </c>
      <c r="D145" s="9">
        <v>357.39</v>
      </c>
    </row>
    <row r="146" spans="1:4">
      <c r="A146" s="14">
        <v>48.1</v>
      </c>
      <c r="B146" s="9">
        <v>218.72</v>
      </c>
      <c r="C146" s="9">
        <v>208.83</v>
      </c>
      <c r="D146" s="9">
        <v>372.79</v>
      </c>
    </row>
    <row r="147" spans="1:4">
      <c r="A147" s="14">
        <v>48.4</v>
      </c>
      <c r="B147" s="9">
        <v>212.52</v>
      </c>
      <c r="C147" s="9">
        <v>212.13</v>
      </c>
      <c r="D147" s="9">
        <v>381.15</v>
      </c>
    </row>
    <row r="148" spans="1:4">
      <c r="A148" s="14">
        <v>48.8</v>
      </c>
      <c r="B148" s="9">
        <v>189.89</v>
      </c>
      <c r="C148" s="9">
        <v>244.32</v>
      </c>
      <c r="D148" s="9">
        <v>384.53</v>
      </c>
    </row>
    <row r="149" spans="1:4">
      <c r="A149" s="14">
        <v>49.1</v>
      </c>
      <c r="B149" s="9">
        <v>175.11</v>
      </c>
      <c r="C149" s="9">
        <v>244.24</v>
      </c>
      <c r="D149" s="9">
        <v>358.66</v>
      </c>
    </row>
    <row r="150" spans="1:4">
      <c r="A150" s="14">
        <v>49.5</v>
      </c>
      <c r="B150" s="9">
        <v>173.54</v>
      </c>
      <c r="C150" s="9">
        <v>235.78</v>
      </c>
      <c r="D150" s="9">
        <v>343.49</v>
      </c>
    </row>
    <row r="151" spans="1:4">
      <c r="A151" s="14">
        <v>49.8</v>
      </c>
      <c r="B151" s="9">
        <v>171.53</v>
      </c>
      <c r="C151" s="9">
        <v>229.53</v>
      </c>
      <c r="D151" s="9">
        <v>347.67</v>
      </c>
    </row>
    <row r="152" spans="1:4">
      <c r="A152" s="14">
        <v>50.2</v>
      </c>
      <c r="B152" s="9">
        <v>177.46</v>
      </c>
      <c r="C152" s="9">
        <v>214.97</v>
      </c>
      <c r="D152" s="9">
        <v>382.53</v>
      </c>
    </row>
    <row r="153" spans="1:4">
      <c r="A153" s="14">
        <v>50.5</v>
      </c>
      <c r="B153" s="9">
        <v>184.84</v>
      </c>
      <c r="C153" s="9">
        <v>217.98</v>
      </c>
      <c r="D153" s="9">
        <v>394.85</v>
      </c>
    </row>
    <row r="154" spans="1:4">
      <c r="A154" s="14">
        <v>50.9</v>
      </c>
      <c r="B154" s="9">
        <v>200.11</v>
      </c>
      <c r="C154" s="9">
        <v>224.12</v>
      </c>
      <c r="D154" s="9">
        <v>393.04</v>
      </c>
    </row>
    <row r="155" spans="1:4">
      <c r="A155" s="14">
        <v>51.2</v>
      </c>
      <c r="B155" s="9">
        <v>199.03</v>
      </c>
      <c r="C155" s="9">
        <v>237.8</v>
      </c>
      <c r="D155" s="9">
        <v>407.88</v>
      </c>
    </row>
    <row r="156" spans="1:4">
      <c r="A156" s="14">
        <v>51.5</v>
      </c>
      <c r="B156" s="9">
        <v>188.84</v>
      </c>
      <c r="C156" s="9">
        <v>230.6</v>
      </c>
      <c r="D156" s="9">
        <v>397.04</v>
      </c>
    </row>
    <row r="157" spans="1:4">
      <c r="A157" s="14">
        <v>51.9</v>
      </c>
      <c r="B157" s="9">
        <v>174.34</v>
      </c>
      <c r="C157" s="9">
        <v>216.04</v>
      </c>
      <c r="D157" s="9">
        <v>384.29</v>
      </c>
    </row>
    <row r="158" spans="1:4">
      <c r="A158" s="14">
        <v>52.2</v>
      </c>
      <c r="B158" s="9">
        <v>173.22</v>
      </c>
      <c r="C158" s="9">
        <v>220.18</v>
      </c>
      <c r="D158" s="9">
        <v>382.99</v>
      </c>
    </row>
    <row r="159" spans="1:4">
      <c r="A159" s="14">
        <v>52.6</v>
      </c>
      <c r="B159" s="9">
        <v>173.48</v>
      </c>
      <c r="C159" s="9">
        <v>272.49</v>
      </c>
      <c r="D159" s="9">
        <v>403.58</v>
      </c>
    </row>
    <row r="160" spans="1:4">
      <c r="A160" s="14">
        <v>52.9</v>
      </c>
      <c r="B160" s="9">
        <v>180.33</v>
      </c>
      <c r="C160" s="9">
        <v>309.64999999999998</v>
      </c>
      <c r="D160" s="9">
        <v>416.27</v>
      </c>
    </row>
    <row r="161" spans="1:4">
      <c r="A161" s="14">
        <v>53.3</v>
      </c>
      <c r="B161" s="9">
        <v>201.99</v>
      </c>
      <c r="C161" s="9">
        <v>331.43</v>
      </c>
      <c r="D161" s="9">
        <v>465.48</v>
      </c>
    </row>
    <row r="162" spans="1:4">
      <c r="A162" s="14">
        <v>53.6</v>
      </c>
      <c r="B162" s="9">
        <v>203.01</v>
      </c>
      <c r="C162" s="9">
        <v>309.63</v>
      </c>
      <c r="D162" s="9">
        <v>489.19</v>
      </c>
    </row>
    <row r="163" spans="1:4">
      <c r="A163" s="14">
        <v>54</v>
      </c>
      <c r="B163" s="9">
        <v>196.02</v>
      </c>
      <c r="C163" s="9">
        <v>311.39999999999998</v>
      </c>
      <c r="D163" s="9">
        <v>478.03</v>
      </c>
    </row>
    <row r="164" spans="1:4">
      <c r="A164" s="14">
        <v>54.3</v>
      </c>
      <c r="B164" s="9">
        <v>194.84</v>
      </c>
      <c r="C164" s="9">
        <v>278.2</v>
      </c>
      <c r="D164" s="9">
        <v>420.41</v>
      </c>
    </row>
    <row r="165" spans="1:4">
      <c r="A165" s="14">
        <v>54.7</v>
      </c>
      <c r="B165" s="9">
        <v>187.57</v>
      </c>
      <c r="C165" s="9">
        <v>244.59</v>
      </c>
      <c r="D165" s="9">
        <v>381.82</v>
      </c>
    </row>
    <row r="166" spans="1:4">
      <c r="A166" s="14">
        <v>55</v>
      </c>
      <c r="B166" s="9">
        <v>178.69</v>
      </c>
      <c r="C166" s="9">
        <v>227.74</v>
      </c>
      <c r="D166" s="9">
        <v>367.85</v>
      </c>
    </row>
    <row r="167" spans="1:4">
      <c r="A167" s="14">
        <v>55.4</v>
      </c>
      <c r="B167" s="9">
        <v>190.11</v>
      </c>
      <c r="C167" s="9">
        <v>236.86</v>
      </c>
      <c r="D167" s="9">
        <v>365.92</v>
      </c>
    </row>
    <row r="168" spans="1:4">
      <c r="A168" s="14">
        <v>55.7</v>
      </c>
      <c r="B168" s="9">
        <v>203.7</v>
      </c>
      <c r="C168" s="9">
        <v>239.95</v>
      </c>
      <c r="D168" s="9">
        <v>362.58</v>
      </c>
    </row>
    <row r="169" spans="1:4">
      <c r="A169" s="14">
        <v>56</v>
      </c>
      <c r="B169" s="9">
        <v>206.16</v>
      </c>
      <c r="C169" s="9">
        <v>212.72</v>
      </c>
      <c r="D169" s="9">
        <v>356.4</v>
      </c>
    </row>
    <row r="170" spans="1:4">
      <c r="A170" s="14">
        <v>56.4</v>
      </c>
      <c r="B170" s="9">
        <v>188.71</v>
      </c>
      <c r="C170" s="9">
        <v>187.07</v>
      </c>
      <c r="D170" s="9">
        <v>357.51</v>
      </c>
    </row>
    <row r="171" spans="1:4">
      <c r="A171" s="14">
        <v>56.7</v>
      </c>
      <c r="B171" s="9">
        <v>176.46</v>
      </c>
      <c r="C171" s="9">
        <v>171.97</v>
      </c>
      <c r="D171" s="9">
        <v>357.95</v>
      </c>
    </row>
    <row r="172" spans="1:4">
      <c r="A172" s="14">
        <v>57.1</v>
      </c>
      <c r="B172" s="9">
        <v>167.88</v>
      </c>
      <c r="C172" s="9">
        <v>160.80000000000001</v>
      </c>
      <c r="D172" s="9">
        <v>332.71</v>
      </c>
    </row>
    <row r="173" spans="1:4">
      <c r="A173" s="14">
        <v>57.4</v>
      </c>
      <c r="B173" s="9">
        <v>180.87</v>
      </c>
      <c r="C173" s="9">
        <v>163.37</v>
      </c>
      <c r="D173" s="9">
        <v>302.62</v>
      </c>
    </row>
    <row r="174" spans="1:4">
      <c r="A174" s="14">
        <v>57.8</v>
      </c>
      <c r="B174" s="9">
        <v>178.99</v>
      </c>
      <c r="C174" s="9">
        <v>162.19999999999999</v>
      </c>
      <c r="D174" s="9">
        <v>295.44</v>
      </c>
    </row>
    <row r="175" spans="1:4">
      <c r="A175" s="14">
        <v>58.1</v>
      </c>
      <c r="B175" s="9">
        <v>181.37</v>
      </c>
      <c r="C175" s="9">
        <v>182.12</v>
      </c>
      <c r="D175" s="9">
        <v>295.97000000000003</v>
      </c>
    </row>
    <row r="176" spans="1:4">
      <c r="A176" s="14">
        <v>58.5</v>
      </c>
      <c r="B176" s="9">
        <v>192.84</v>
      </c>
      <c r="C176" s="9">
        <v>208</v>
      </c>
      <c r="D176" s="9">
        <v>296.24</v>
      </c>
    </row>
    <row r="177" spans="1:4">
      <c r="A177" s="14">
        <v>58.8</v>
      </c>
      <c r="B177" s="9">
        <v>198.71</v>
      </c>
      <c r="C177" s="9">
        <v>221.6</v>
      </c>
      <c r="D177" s="9">
        <v>272.49</v>
      </c>
    </row>
    <row r="178" spans="1:4">
      <c r="A178" s="14">
        <v>59.2</v>
      </c>
      <c r="B178" s="9">
        <v>179.86</v>
      </c>
      <c r="C178" s="9">
        <v>210.34</v>
      </c>
      <c r="D178" s="9">
        <v>264.75</v>
      </c>
    </row>
    <row r="179" spans="1:4">
      <c r="A179" s="14">
        <v>59.5</v>
      </c>
      <c r="B179" s="9">
        <v>163.16999999999999</v>
      </c>
      <c r="C179" s="9">
        <v>198.66</v>
      </c>
      <c r="D179" s="9">
        <v>281.26</v>
      </c>
    </row>
    <row r="180" spans="1:4">
      <c r="A180" s="14">
        <v>59.8</v>
      </c>
      <c r="B180" s="9">
        <v>164.18</v>
      </c>
      <c r="C180" s="9">
        <v>206.79</v>
      </c>
      <c r="D180" s="9">
        <v>294.32</v>
      </c>
    </row>
    <row r="181" spans="1:4">
      <c r="A181" s="14">
        <v>60.2</v>
      </c>
      <c r="B181" s="9">
        <v>159.41999999999999</v>
      </c>
      <c r="C181" s="9">
        <v>229.07</v>
      </c>
      <c r="D181" s="9">
        <v>299.05</v>
      </c>
    </row>
    <row r="182" spans="1:4">
      <c r="A182" s="14">
        <v>60.5</v>
      </c>
      <c r="B182" s="9">
        <v>153.6</v>
      </c>
      <c r="C182" s="9">
        <v>213.01</v>
      </c>
      <c r="D182" s="9">
        <v>329.11</v>
      </c>
    </row>
    <row r="183" spans="1:4">
      <c r="A183" s="14">
        <v>60.9</v>
      </c>
      <c r="B183" s="9">
        <v>161.5</v>
      </c>
      <c r="C183" s="9">
        <v>219.11</v>
      </c>
      <c r="D183" s="9">
        <v>351.26</v>
      </c>
    </row>
    <row r="184" spans="1:4">
      <c r="A184" s="14">
        <v>61.2</v>
      </c>
      <c r="B184" s="9">
        <v>147.79</v>
      </c>
      <c r="C184" s="9">
        <v>213.18</v>
      </c>
      <c r="D184" s="9">
        <v>347.56</v>
      </c>
    </row>
    <row r="185" spans="1:4">
      <c r="A185" s="14">
        <v>61.6</v>
      </c>
      <c r="B185" s="9">
        <v>154.34</v>
      </c>
      <c r="C185" s="9">
        <v>198.39</v>
      </c>
      <c r="D185" s="9">
        <v>323.02</v>
      </c>
    </row>
    <row r="186" spans="1:4">
      <c r="A186" s="14">
        <v>61.9</v>
      </c>
      <c r="B186" s="9">
        <v>163.1</v>
      </c>
      <c r="C186" s="9">
        <v>189.87</v>
      </c>
      <c r="D186" s="9">
        <v>326.77999999999997</v>
      </c>
    </row>
    <row r="187" spans="1:4">
      <c r="A187" s="14">
        <v>62.3</v>
      </c>
      <c r="B187" s="9">
        <v>174.6</v>
      </c>
      <c r="C187" s="9">
        <v>180.74</v>
      </c>
      <c r="D187" s="9">
        <v>330.4</v>
      </c>
    </row>
    <row r="188" spans="1:4">
      <c r="A188" s="14">
        <v>62.6</v>
      </c>
      <c r="B188" s="9">
        <v>172.58</v>
      </c>
      <c r="C188" s="9">
        <v>178.63</v>
      </c>
      <c r="D188" s="9">
        <v>335.33</v>
      </c>
    </row>
    <row r="189" spans="1:4">
      <c r="A189" s="14">
        <v>63</v>
      </c>
      <c r="B189" s="9">
        <v>165.82</v>
      </c>
      <c r="C189" s="9">
        <v>192.31</v>
      </c>
      <c r="D189" s="9">
        <v>345.5</v>
      </c>
    </row>
    <row r="190" spans="1:4">
      <c r="A190" s="14">
        <v>63.3</v>
      </c>
      <c r="B190" s="9">
        <v>169.64</v>
      </c>
      <c r="C190" s="9">
        <v>214.87</v>
      </c>
      <c r="D190" s="9">
        <v>335.25</v>
      </c>
    </row>
    <row r="191" spans="1:4">
      <c r="A191" s="14">
        <v>63.7</v>
      </c>
      <c r="B191" s="9">
        <v>169.01</v>
      </c>
      <c r="C191" s="9">
        <v>216.1</v>
      </c>
      <c r="D191" s="9">
        <v>334.01</v>
      </c>
    </row>
    <row r="192" spans="1:4">
      <c r="A192" s="14">
        <v>64</v>
      </c>
      <c r="B192" s="9">
        <v>176.27</v>
      </c>
      <c r="C192" s="9">
        <v>205.72</v>
      </c>
      <c r="D192" s="9">
        <v>352.48</v>
      </c>
    </row>
    <row r="193" spans="1:4">
      <c r="A193" s="14">
        <v>64.3</v>
      </c>
      <c r="B193" s="9">
        <v>175.05</v>
      </c>
      <c r="C193" s="9">
        <v>185.65</v>
      </c>
      <c r="D193" s="9">
        <v>357.39</v>
      </c>
    </row>
    <row r="194" spans="1:4">
      <c r="A194" s="14">
        <v>64.7</v>
      </c>
      <c r="B194" s="9">
        <v>169.43</v>
      </c>
      <c r="C194" s="9">
        <v>177.55</v>
      </c>
      <c r="D194" s="9">
        <v>343.38</v>
      </c>
    </row>
    <row r="195" spans="1:4">
      <c r="A195" s="14">
        <v>65</v>
      </c>
      <c r="B195" s="9">
        <v>170.84</v>
      </c>
      <c r="C195" s="9">
        <v>189.52</v>
      </c>
      <c r="D195" s="9">
        <v>329.71</v>
      </c>
    </row>
    <row r="196" spans="1:4">
      <c r="A196" s="14">
        <v>65.400000000000006</v>
      </c>
      <c r="B196" s="9">
        <v>182.29</v>
      </c>
      <c r="C196" s="9">
        <v>204.3</v>
      </c>
      <c r="D196" s="9">
        <v>323.99</v>
      </c>
    </row>
    <row r="197" spans="1:4">
      <c r="A197" s="14">
        <v>65.7</v>
      </c>
      <c r="B197" s="9">
        <v>175.33</v>
      </c>
      <c r="C197" s="9">
        <v>227.8</v>
      </c>
      <c r="D197" s="9">
        <v>347.27</v>
      </c>
    </row>
    <row r="198" spans="1:4">
      <c r="A198" s="14">
        <v>66.099999999999994</v>
      </c>
      <c r="B198" s="9">
        <v>177.97</v>
      </c>
      <c r="C198" s="9">
        <v>239.95</v>
      </c>
      <c r="D198" s="9">
        <v>371.28</v>
      </c>
    </row>
    <row r="199" spans="1:4">
      <c r="A199" s="14">
        <v>66.400000000000006</v>
      </c>
      <c r="B199" s="9">
        <v>154.85</v>
      </c>
      <c r="C199" s="9">
        <v>229.14</v>
      </c>
      <c r="D199" s="9">
        <v>351.73</v>
      </c>
    </row>
    <row r="200" spans="1:4">
      <c r="A200" s="14">
        <v>66.8</v>
      </c>
      <c r="B200" s="9">
        <v>138</v>
      </c>
      <c r="C200" s="9">
        <v>238.99</v>
      </c>
      <c r="D200" s="9">
        <v>340.37</v>
      </c>
    </row>
    <row r="201" spans="1:4">
      <c r="A201" s="14">
        <v>67.099999999999994</v>
      </c>
      <c r="B201" s="9">
        <v>142.30000000000001</v>
      </c>
      <c r="C201" s="9">
        <v>226.48</v>
      </c>
      <c r="D201" s="9">
        <v>338.34</v>
      </c>
    </row>
    <row r="202" spans="1:4">
      <c r="A202" s="14">
        <v>67.5</v>
      </c>
      <c r="B202" s="9">
        <v>165.01</v>
      </c>
      <c r="C202" s="9">
        <v>199.62</v>
      </c>
      <c r="D202" s="9">
        <v>347.82</v>
      </c>
    </row>
    <row r="203" spans="1:4">
      <c r="A203" s="14">
        <v>67.8</v>
      </c>
      <c r="B203" s="9">
        <v>179.18</v>
      </c>
      <c r="C203" s="9">
        <v>179.51</v>
      </c>
      <c r="D203" s="9">
        <v>339.31</v>
      </c>
    </row>
    <row r="204" spans="1:4">
      <c r="A204" s="14">
        <v>68.2</v>
      </c>
      <c r="B204" s="9">
        <v>187.88</v>
      </c>
      <c r="C204" s="9">
        <v>173.93</v>
      </c>
      <c r="D204" s="9">
        <v>350.97</v>
      </c>
    </row>
    <row r="205" spans="1:4">
      <c r="A205" s="14">
        <v>68.5</v>
      </c>
      <c r="B205" s="9">
        <v>179.93</v>
      </c>
      <c r="C205" s="9">
        <v>193.71</v>
      </c>
      <c r="D205" s="9">
        <v>354.32</v>
      </c>
    </row>
    <row r="206" spans="1:4">
      <c r="A206" s="14">
        <v>68.8</v>
      </c>
      <c r="B206" s="9">
        <v>173.05</v>
      </c>
      <c r="C206" s="9">
        <v>206.35</v>
      </c>
      <c r="D206" s="9">
        <v>330.23</v>
      </c>
    </row>
    <row r="207" spans="1:4">
      <c r="A207" s="14">
        <v>69.2</v>
      </c>
      <c r="B207" s="9">
        <v>173.92</v>
      </c>
      <c r="C207" s="9">
        <v>211.36</v>
      </c>
      <c r="D207" s="9">
        <v>307.56</v>
      </c>
    </row>
    <row r="208" spans="1:4">
      <c r="A208" s="14">
        <v>69.5</v>
      </c>
      <c r="B208" s="9">
        <v>173.89</v>
      </c>
      <c r="C208" s="9">
        <v>222.99</v>
      </c>
      <c r="D208" s="9">
        <v>302.37</v>
      </c>
    </row>
    <row r="209" spans="1:4">
      <c r="A209" s="14">
        <v>69.900000000000006</v>
      </c>
      <c r="B209" s="9">
        <v>170.27</v>
      </c>
      <c r="C209" s="9">
        <v>227.55</v>
      </c>
      <c r="D209" s="9">
        <v>282.26</v>
      </c>
    </row>
    <row r="210" spans="1:4">
      <c r="A210" s="14">
        <v>70.2</v>
      </c>
      <c r="B210" s="9">
        <v>167.91</v>
      </c>
      <c r="C210" s="9">
        <v>230.03</v>
      </c>
      <c r="D210" s="9">
        <v>278.58999999999997</v>
      </c>
    </row>
    <row r="211" spans="1:4">
      <c r="A211" s="14">
        <v>70.599999999999994</v>
      </c>
      <c r="B211" s="9">
        <v>170.58</v>
      </c>
      <c r="C211" s="9">
        <v>216.94</v>
      </c>
      <c r="D211" s="9">
        <v>280.45</v>
      </c>
    </row>
    <row r="212" spans="1:4">
      <c r="A212" s="14">
        <v>70.900000000000006</v>
      </c>
      <c r="B212" s="9">
        <v>183.29</v>
      </c>
      <c r="C212" s="9">
        <v>186.72</v>
      </c>
      <c r="D212" s="9">
        <v>279.77</v>
      </c>
    </row>
    <row r="213" spans="1:4">
      <c r="A213" s="14">
        <v>71.3</v>
      </c>
      <c r="B213" s="9">
        <v>177.25</v>
      </c>
      <c r="C213" s="9">
        <v>165.52</v>
      </c>
      <c r="D213" s="9">
        <v>289.89</v>
      </c>
    </row>
    <row r="214" spans="1:4">
      <c r="A214" s="14">
        <v>71.599999999999994</v>
      </c>
      <c r="B214" s="9">
        <v>183.25</v>
      </c>
      <c r="C214" s="9">
        <v>166.6</v>
      </c>
      <c r="D214" s="9">
        <v>310.51</v>
      </c>
    </row>
    <row r="215" spans="1:4">
      <c r="A215" s="14">
        <v>72</v>
      </c>
      <c r="B215" s="9">
        <v>175.87</v>
      </c>
      <c r="C215" s="9">
        <v>176.57</v>
      </c>
      <c r="D215" s="9">
        <v>326.13</v>
      </c>
    </row>
    <row r="216" spans="1:4">
      <c r="A216" s="14">
        <v>72.3</v>
      </c>
      <c r="B216" s="9">
        <v>171.61</v>
      </c>
      <c r="C216" s="9">
        <v>190.29</v>
      </c>
      <c r="D216" s="9">
        <v>356.38</v>
      </c>
    </row>
    <row r="217" spans="1:4">
      <c r="A217" s="14">
        <v>72.599999999999994</v>
      </c>
      <c r="B217" s="9">
        <v>170.71</v>
      </c>
      <c r="C217" s="9">
        <v>171.37</v>
      </c>
      <c r="D217" s="9">
        <v>376.57</v>
      </c>
    </row>
    <row r="218" spans="1:4">
      <c r="A218" s="14">
        <v>73</v>
      </c>
      <c r="B218" s="9">
        <v>178.77</v>
      </c>
      <c r="C218" s="9">
        <v>175.86</v>
      </c>
      <c r="D218" s="9">
        <v>344.59</v>
      </c>
    </row>
    <row r="219" spans="1:4">
      <c r="A219" s="14">
        <v>73.3</v>
      </c>
      <c r="B219" s="9">
        <v>178.55</v>
      </c>
      <c r="C219" s="9">
        <v>183.71</v>
      </c>
      <c r="D219" s="9">
        <v>309.58999999999997</v>
      </c>
    </row>
    <row r="220" spans="1:4">
      <c r="A220" s="14">
        <v>73.7</v>
      </c>
      <c r="B220" s="9">
        <v>169.14</v>
      </c>
      <c r="C220" s="9">
        <v>188.07</v>
      </c>
      <c r="D220" s="9">
        <v>326.98</v>
      </c>
    </row>
    <row r="221" spans="1:4">
      <c r="A221" s="14">
        <v>74</v>
      </c>
      <c r="B221" s="9">
        <v>162.51</v>
      </c>
      <c r="C221" s="9">
        <v>197.08</v>
      </c>
      <c r="D221" s="9">
        <v>336.69</v>
      </c>
    </row>
    <row r="222" spans="1:4">
      <c r="A222" s="14">
        <v>74.400000000000006</v>
      </c>
      <c r="B222" s="9">
        <v>168.72</v>
      </c>
      <c r="C222" s="9">
        <v>177.59</v>
      </c>
      <c r="D222" s="9">
        <v>342.22</v>
      </c>
    </row>
    <row r="223" spans="1:4">
      <c r="A223" s="14">
        <v>74.7</v>
      </c>
      <c r="B223" s="9">
        <v>171.87</v>
      </c>
      <c r="C223" s="9">
        <v>165.81</v>
      </c>
      <c r="D223" s="9">
        <v>341.71</v>
      </c>
    </row>
    <row r="224" spans="1:4">
      <c r="A224" s="14">
        <v>75.099999999999994</v>
      </c>
      <c r="B224" s="9">
        <v>176.71</v>
      </c>
      <c r="C224" s="9">
        <v>165.04</v>
      </c>
      <c r="D224" s="9">
        <v>333.91</v>
      </c>
    </row>
    <row r="225" spans="1:4">
      <c r="A225" s="14">
        <v>75.400000000000006</v>
      </c>
      <c r="B225" s="9">
        <v>186.1</v>
      </c>
      <c r="C225" s="9">
        <v>175.67</v>
      </c>
      <c r="D225" s="9">
        <v>329.11</v>
      </c>
    </row>
    <row r="226" spans="1:4">
      <c r="A226" s="14">
        <v>75.8</v>
      </c>
      <c r="B226" s="9">
        <v>183.55</v>
      </c>
      <c r="C226" s="9">
        <v>197.51</v>
      </c>
      <c r="D226" s="9">
        <v>372.29</v>
      </c>
    </row>
    <row r="227" spans="1:4">
      <c r="A227" s="14">
        <v>76.099999999999994</v>
      </c>
      <c r="B227" s="9">
        <v>166.69</v>
      </c>
      <c r="C227" s="9">
        <v>203.55</v>
      </c>
      <c r="D227" s="9">
        <v>401.76</v>
      </c>
    </row>
    <row r="228" spans="1:4">
      <c r="A228" s="14">
        <v>76.5</v>
      </c>
      <c r="B228" s="9">
        <v>145.07</v>
      </c>
      <c r="C228" s="9">
        <v>195.61</v>
      </c>
      <c r="D228" s="9">
        <v>379.63</v>
      </c>
    </row>
    <row r="229" spans="1:4">
      <c r="A229" s="14">
        <v>76.8</v>
      </c>
      <c r="B229" s="9">
        <v>145.53</v>
      </c>
      <c r="C229" s="9">
        <v>199.96</v>
      </c>
      <c r="D229" s="9">
        <v>295.83</v>
      </c>
    </row>
    <row r="230" spans="1:4">
      <c r="A230" s="14">
        <v>77.099999999999994</v>
      </c>
      <c r="B230" s="9">
        <v>139.12</v>
      </c>
      <c r="C230" s="9">
        <v>189.29</v>
      </c>
      <c r="D230" s="9">
        <v>256.95</v>
      </c>
    </row>
    <row r="231" spans="1:4">
      <c r="A231" s="14">
        <v>77.5</v>
      </c>
      <c r="B231" s="9">
        <v>139.91</v>
      </c>
      <c r="C231" s="9">
        <v>187.91</v>
      </c>
      <c r="D231" s="9">
        <v>278.08</v>
      </c>
    </row>
    <row r="232" spans="1:4">
      <c r="A232" s="14">
        <v>77.8</v>
      </c>
      <c r="B232" s="9">
        <v>143.79</v>
      </c>
      <c r="C232" s="9">
        <v>215.79</v>
      </c>
      <c r="D232" s="9">
        <v>295.38</v>
      </c>
    </row>
    <row r="233" spans="1:4">
      <c r="A233" s="14">
        <v>78.2</v>
      </c>
      <c r="B233" s="9">
        <v>153.47</v>
      </c>
      <c r="C233" s="9">
        <v>230.64</v>
      </c>
      <c r="D233" s="9">
        <v>297.72000000000003</v>
      </c>
    </row>
    <row r="234" spans="1:4">
      <c r="A234" s="14">
        <v>78.5</v>
      </c>
      <c r="B234" s="9">
        <v>154.94999999999999</v>
      </c>
      <c r="C234" s="9">
        <v>236.78</v>
      </c>
      <c r="D234" s="9">
        <v>293.83999999999997</v>
      </c>
    </row>
    <row r="235" spans="1:4">
      <c r="A235" s="14">
        <v>78.900000000000006</v>
      </c>
      <c r="B235" s="9">
        <v>154.04</v>
      </c>
      <c r="C235" s="9">
        <v>213.47</v>
      </c>
      <c r="D235" s="9">
        <v>294.01</v>
      </c>
    </row>
    <row r="236" spans="1:4">
      <c r="A236" s="14">
        <v>79.2</v>
      </c>
      <c r="B236" s="9">
        <v>151.44</v>
      </c>
      <c r="C236" s="9">
        <v>177.3</v>
      </c>
      <c r="D236" s="9">
        <v>293.01</v>
      </c>
    </row>
    <row r="237" spans="1:4">
      <c r="A237" s="14">
        <v>79.599999999999994</v>
      </c>
      <c r="B237" s="9">
        <v>153.52000000000001</v>
      </c>
      <c r="C237" s="9">
        <v>158.12</v>
      </c>
      <c r="D237" s="9">
        <v>308.75</v>
      </c>
    </row>
    <row r="238" spans="1:4">
      <c r="A238" s="14">
        <v>79.900000000000006</v>
      </c>
      <c r="B238" s="9">
        <v>156.74</v>
      </c>
      <c r="C238" s="9">
        <v>165.43</v>
      </c>
      <c r="D238" s="9">
        <v>317.16000000000003</v>
      </c>
    </row>
    <row r="239" spans="1:4">
      <c r="A239" s="14">
        <v>80.3</v>
      </c>
      <c r="B239" s="9">
        <v>162.72</v>
      </c>
      <c r="C239" s="9">
        <v>159.59</v>
      </c>
      <c r="D239" s="9">
        <v>315.7</v>
      </c>
    </row>
    <row r="240" spans="1:4">
      <c r="A240" s="14">
        <v>80.599999999999994</v>
      </c>
      <c r="B240" s="9">
        <v>166.39</v>
      </c>
      <c r="C240" s="9">
        <v>148.79</v>
      </c>
      <c r="D240" s="9">
        <v>314.33</v>
      </c>
    </row>
    <row r="241" spans="1:4">
      <c r="A241" s="14">
        <v>81</v>
      </c>
      <c r="B241" s="9">
        <v>164.82</v>
      </c>
      <c r="C241" s="9">
        <v>151.91999999999999</v>
      </c>
      <c r="D241" s="9">
        <v>282.94</v>
      </c>
    </row>
    <row r="242" spans="1:4">
      <c r="A242" s="14">
        <v>81.3</v>
      </c>
      <c r="B242" s="9">
        <v>168.96</v>
      </c>
      <c r="C242" s="9">
        <v>158.1</v>
      </c>
      <c r="D242" s="9">
        <v>263.94</v>
      </c>
    </row>
    <row r="243" spans="1:4">
      <c r="A243" s="14">
        <v>81.599999999999994</v>
      </c>
      <c r="B243" s="9">
        <v>180.62</v>
      </c>
      <c r="C243" s="9">
        <v>172.18</v>
      </c>
      <c r="D243" s="9">
        <v>296.42</v>
      </c>
    </row>
    <row r="244" spans="1:4">
      <c r="A244" s="14">
        <v>82</v>
      </c>
      <c r="B244" s="9">
        <v>169.94</v>
      </c>
      <c r="C244" s="9">
        <v>188.26</v>
      </c>
      <c r="D244" s="9">
        <v>318.31</v>
      </c>
    </row>
    <row r="245" spans="1:4">
      <c r="A245" s="14">
        <v>82.3</v>
      </c>
      <c r="B245" s="9">
        <v>155.69</v>
      </c>
      <c r="C245" s="9">
        <v>215.58</v>
      </c>
      <c r="D245" s="9">
        <v>311.33</v>
      </c>
    </row>
    <row r="246" spans="1:4">
      <c r="A246" s="14">
        <v>82.7</v>
      </c>
      <c r="B246" s="9">
        <v>143.24</v>
      </c>
      <c r="C246" s="9">
        <v>201.57</v>
      </c>
      <c r="D246" s="9">
        <v>305.94</v>
      </c>
    </row>
    <row r="247" spans="1:4">
      <c r="A247" s="14">
        <v>83</v>
      </c>
      <c r="B247" s="9">
        <v>138.53</v>
      </c>
      <c r="C247" s="9">
        <v>172.7</v>
      </c>
      <c r="D247" s="9">
        <v>285.08999999999997</v>
      </c>
    </row>
    <row r="248" spans="1:4">
      <c r="A248" s="14">
        <v>83.4</v>
      </c>
      <c r="B248" s="9">
        <v>142.30000000000001</v>
      </c>
      <c r="C248" s="9">
        <v>146.32</v>
      </c>
      <c r="D248" s="9">
        <v>293.37</v>
      </c>
    </row>
    <row r="249" spans="1:4">
      <c r="A249" s="14">
        <v>83.7</v>
      </c>
      <c r="B249" s="9">
        <v>133.91</v>
      </c>
      <c r="C249" s="9">
        <v>150.63</v>
      </c>
      <c r="D249" s="9">
        <v>299.91000000000003</v>
      </c>
    </row>
    <row r="250" spans="1:4">
      <c r="A250" s="14">
        <v>84.1</v>
      </c>
      <c r="B250" s="9">
        <v>135.03</v>
      </c>
      <c r="C250" s="9">
        <v>144.38</v>
      </c>
      <c r="D250" s="9">
        <v>300.7</v>
      </c>
    </row>
    <row r="251" spans="1:4">
      <c r="A251" s="14">
        <v>84.4</v>
      </c>
      <c r="B251" s="9">
        <v>130.79</v>
      </c>
      <c r="C251" s="9">
        <v>137.41</v>
      </c>
      <c r="D251" s="9">
        <v>295.3</v>
      </c>
    </row>
    <row r="252" spans="1:4">
      <c r="A252" s="14">
        <v>84.8</v>
      </c>
      <c r="B252" s="9">
        <v>135.22999999999999</v>
      </c>
      <c r="C252" s="9">
        <v>134.38</v>
      </c>
      <c r="D252" s="9">
        <v>301.33</v>
      </c>
    </row>
    <row r="253" spans="1:4">
      <c r="A253" s="14">
        <v>85.1</v>
      </c>
      <c r="B253" s="9">
        <v>143.33000000000001</v>
      </c>
      <c r="C253" s="9">
        <v>151.59</v>
      </c>
      <c r="D253" s="9">
        <v>282.45</v>
      </c>
    </row>
    <row r="254" spans="1:4">
      <c r="A254" s="14">
        <v>85.4</v>
      </c>
      <c r="B254" s="9">
        <v>144.62</v>
      </c>
      <c r="C254" s="9">
        <v>183.35</v>
      </c>
      <c r="D254" s="9">
        <v>258.10000000000002</v>
      </c>
    </row>
    <row r="255" spans="1:4">
      <c r="A255" s="14">
        <v>85.8</v>
      </c>
      <c r="B255" s="9">
        <v>154.13</v>
      </c>
      <c r="C255" s="9">
        <v>189.2</v>
      </c>
      <c r="D255" s="9">
        <v>262</v>
      </c>
    </row>
    <row r="256" spans="1:4">
      <c r="A256" s="14">
        <v>86.1</v>
      </c>
      <c r="B256" s="9">
        <v>151.05000000000001</v>
      </c>
      <c r="C256" s="9">
        <v>186.24</v>
      </c>
      <c r="D256" s="9">
        <v>269.89999999999998</v>
      </c>
    </row>
    <row r="257" spans="1:4">
      <c r="A257" s="14">
        <v>86.5</v>
      </c>
      <c r="B257" s="9">
        <v>154</v>
      </c>
      <c r="C257" s="9">
        <v>188.6</v>
      </c>
      <c r="D257" s="9">
        <v>307.29000000000002</v>
      </c>
    </row>
    <row r="258" spans="1:4">
      <c r="A258" s="14">
        <v>86.8</v>
      </c>
      <c r="B258" s="9">
        <v>171.96</v>
      </c>
      <c r="C258" s="9">
        <v>191.35</v>
      </c>
      <c r="D258" s="9">
        <v>366.35</v>
      </c>
    </row>
    <row r="259" spans="1:4">
      <c r="A259" s="14">
        <v>87.2</v>
      </c>
      <c r="B259" s="9">
        <v>174.71</v>
      </c>
      <c r="C259" s="9">
        <v>182.46</v>
      </c>
      <c r="D259" s="9">
        <v>403.41</v>
      </c>
    </row>
    <row r="260" spans="1:4">
      <c r="A260" s="14">
        <v>87.5</v>
      </c>
      <c r="B260" s="9">
        <v>173.68</v>
      </c>
      <c r="C260" s="9">
        <v>160.03</v>
      </c>
      <c r="D260" s="9">
        <v>400.83</v>
      </c>
    </row>
    <row r="261" spans="1:4">
      <c r="A261" s="14">
        <v>87.9</v>
      </c>
      <c r="B261" s="9">
        <v>164.94</v>
      </c>
      <c r="C261" s="9">
        <v>145.36000000000001</v>
      </c>
      <c r="D261" s="9">
        <v>377.95</v>
      </c>
    </row>
    <row r="262" spans="1:4">
      <c r="A262" s="14">
        <v>88.2</v>
      </c>
      <c r="B262" s="9">
        <v>156.15</v>
      </c>
      <c r="C262" s="9">
        <v>150.41999999999999</v>
      </c>
      <c r="D262" s="9">
        <v>331.68</v>
      </c>
    </row>
    <row r="263" spans="1:4">
      <c r="A263" s="14">
        <v>88.6</v>
      </c>
      <c r="B263" s="9">
        <v>142.41999999999999</v>
      </c>
      <c r="C263" s="9">
        <v>155.76</v>
      </c>
      <c r="D263" s="9">
        <v>296.61</v>
      </c>
    </row>
    <row r="264" spans="1:4">
      <c r="A264" s="14">
        <v>88.9</v>
      </c>
      <c r="B264" s="9">
        <v>137.66</v>
      </c>
      <c r="C264" s="9">
        <v>149.56</v>
      </c>
      <c r="D264" s="9">
        <v>288.67</v>
      </c>
    </row>
    <row r="265" spans="1:4">
      <c r="A265" s="14">
        <v>89.3</v>
      </c>
      <c r="B265" s="9">
        <v>143.09</v>
      </c>
      <c r="C265" s="9">
        <v>141.1</v>
      </c>
      <c r="D265" s="9">
        <v>289.79000000000002</v>
      </c>
    </row>
    <row r="266" spans="1:4">
      <c r="A266" s="14">
        <v>89.6</v>
      </c>
      <c r="B266" s="9">
        <v>147.41999999999999</v>
      </c>
      <c r="C266" s="9">
        <v>146.85</v>
      </c>
      <c r="D266" s="9">
        <v>293.43</v>
      </c>
    </row>
    <row r="267" spans="1:4">
      <c r="A267" s="14">
        <v>89.9</v>
      </c>
      <c r="B267" s="9">
        <v>148.41</v>
      </c>
      <c r="C267" s="9">
        <v>146.91</v>
      </c>
      <c r="D267" s="9">
        <v>281.97000000000003</v>
      </c>
    </row>
    <row r="268" spans="1:4">
      <c r="A268" s="14">
        <v>90.3</v>
      </c>
      <c r="B268" s="9">
        <v>148.41</v>
      </c>
      <c r="C268" s="9">
        <v>147.68</v>
      </c>
      <c r="D268" s="9">
        <v>286.51</v>
      </c>
    </row>
    <row r="269" spans="1:4">
      <c r="A269" s="14">
        <v>90.6</v>
      </c>
      <c r="B269" s="9">
        <v>152.22</v>
      </c>
      <c r="C269" s="9">
        <v>164.62</v>
      </c>
      <c r="D269" s="9">
        <v>306.20999999999998</v>
      </c>
    </row>
    <row r="270" spans="1:4">
      <c r="A270" s="14">
        <v>91</v>
      </c>
      <c r="B270" s="9">
        <v>150.9</v>
      </c>
      <c r="C270" s="9">
        <v>157.38999999999999</v>
      </c>
      <c r="D270" s="9">
        <v>317.38</v>
      </c>
    </row>
    <row r="271" spans="1:4">
      <c r="A271" s="14">
        <v>91.3</v>
      </c>
      <c r="B271" s="9">
        <v>150.27000000000001</v>
      </c>
      <c r="C271" s="9">
        <v>154.07</v>
      </c>
      <c r="D271" s="9">
        <v>308.69</v>
      </c>
    </row>
    <row r="272" spans="1:4">
      <c r="A272" s="14">
        <v>91.7</v>
      </c>
      <c r="B272" s="9">
        <v>151.72</v>
      </c>
      <c r="C272" s="9">
        <v>151.41999999999999</v>
      </c>
      <c r="D272" s="9">
        <v>293.42</v>
      </c>
    </row>
    <row r="273" spans="1:4">
      <c r="A273" s="14">
        <v>92</v>
      </c>
      <c r="B273" s="9">
        <v>147.56</v>
      </c>
      <c r="C273" s="9">
        <v>163.53</v>
      </c>
      <c r="D273" s="9">
        <v>267.27</v>
      </c>
    </row>
    <row r="274" spans="1:4">
      <c r="A274" s="14">
        <v>92.4</v>
      </c>
      <c r="B274" s="9">
        <v>140.62</v>
      </c>
      <c r="C274" s="9">
        <v>173.04</v>
      </c>
      <c r="D274" s="9">
        <v>238.58</v>
      </c>
    </row>
    <row r="275" spans="1:4">
      <c r="A275" s="14">
        <v>92.7</v>
      </c>
      <c r="B275" s="9">
        <v>130.86000000000001</v>
      </c>
      <c r="C275" s="9">
        <v>172.43</v>
      </c>
      <c r="D275" s="9">
        <v>210.56</v>
      </c>
    </row>
    <row r="276" spans="1:4">
      <c r="A276" s="14">
        <v>93.1</v>
      </c>
      <c r="B276" s="9">
        <v>136.08000000000001</v>
      </c>
      <c r="C276" s="9">
        <v>141.9</v>
      </c>
      <c r="D276" s="9">
        <v>220.4</v>
      </c>
    </row>
    <row r="277" spans="1:4">
      <c r="A277" s="14">
        <v>93.4</v>
      </c>
      <c r="B277" s="9">
        <v>155.41999999999999</v>
      </c>
      <c r="C277" s="9">
        <v>135.88</v>
      </c>
      <c r="D277" s="9">
        <v>231.43</v>
      </c>
    </row>
    <row r="278" spans="1:4">
      <c r="A278" s="14">
        <v>93.8</v>
      </c>
      <c r="B278" s="9">
        <v>159.1</v>
      </c>
      <c r="C278" s="9">
        <v>138.1</v>
      </c>
      <c r="D278" s="9">
        <v>228.27</v>
      </c>
    </row>
    <row r="279" spans="1:4">
      <c r="A279" s="14">
        <v>94.1</v>
      </c>
      <c r="B279" s="9">
        <v>147.21</v>
      </c>
      <c r="C279" s="9">
        <v>150.1</v>
      </c>
      <c r="D279" s="9">
        <v>246.66</v>
      </c>
    </row>
    <row r="280" spans="1:4">
      <c r="A280" s="14">
        <v>94.4</v>
      </c>
      <c r="B280" s="9">
        <v>153.51</v>
      </c>
      <c r="C280" s="9">
        <v>167.75</v>
      </c>
      <c r="D280" s="9">
        <v>267.73</v>
      </c>
    </row>
    <row r="281" spans="1:4">
      <c r="A281" s="14">
        <v>94.8</v>
      </c>
      <c r="B281" s="9">
        <v>160.46</v>
      </c>
      <c r="C281" s="9">
        <v>171.03</v>
      </c>
      <c r="D281" s="9">
        <v>285.41000000000003</v>
      </c>
    </row>
    <row r="282" spans="1:4">
      <c r="A282" s="14">
        <v>95.1</v>
      </c>
      <c r="B282" s="9">
        <v>156.04</v>
      </c>
      <c r="C282" s="9">
        <v>167.25</v>
      </c>
      <c r="D282" s="9">
        <v>311.27</v>
      </c>
    </row>
    <row r="283" spans="1:4">
      <c r="A283" s="14">
        <v>95.5</v>
      </c>
      <c r="B283" s="9">
        <v>144.34</v>
      </c>
      <c r="C283" s="9">
        <v>173.04</v>
      </c>
      <c r="D283" s="9">
        <v>318.69</v>
      </c>
    </row>
    <row r="284" spans="1:4">
      <c r="A284" s="14">
        <v>95.8</v>
      </c>
      <c r="B284" s="9">
        <v>125.19</v>
      </c>
      <c r="C284" s="9">
        <v>172.2</v>
      </c>
      <c r="D284" s="9">
        <v>296.35000000000002</v>
      </c>
    </row>
    <row r="285" spans="1:4">
      <c r="A285" s="14">
        <v>96.2</v>
      </c>
      <c r="B285" s="9">
        <v>124.59</v>
      </c>
      <c r="C285" s="9">
        <v>169.26</v>
      </c>
      <c r="D285" s="9">
        <v>261.66000000000003</v>
      </c>
    </row>
    <row r="286" spans="1:4">
      <c r="A286" s="14">
        <v>96.5</v>
      </c>
      <c r="B286" s="9">
        <v>125.03</v>
      </c>
      <c r="C286" s="9">
        <v>167.92</v>
      </c>
      <c r="D286" s="9">
        <v>252.43</v>
      </c>
    </row>
    <row r="287" spans="1:4">
      <c r="A287" s="14">
        <v>96.9</v>
      </c>
      <c r="B287" s="9">
        <v>124.51</v>
      </c>
      <c r="C287" s="9">
        <v>158.22999999999999</v>
      </c>
      <c r="D287" s="9">
        <v>259.74</v>
      </c>
    </row>
    <row r="288" spans="1:4">
      <c r="A288" s="14">
        <v>97.2</v>
      </c>
      <c r="B288" s="9">
        <v>130.43</v>
      </c>
      <c r="C288" s="9">
        <v>174.39</v>
      </c>
      <c r="D288" s="9">
        <v>269.08999999999997</v>
      </c>
    </row>
    <row r="289" spans="1:5">
      <c r="A289" s="14">
        <v>97.6</v>
      </c>
      <c r="B289" s="9">
        <v>129.69</v>
      </c>
      <c r="C289" s="9">
        <v>172.06</v>
      </c>
      <c r="D289" s="9">
        <v>264.3</v>
      </c>
    </row>
    <row r="290" spans="1:5">
      <c r="A290" s="14">
        <v>97.9</v>
      </c>
      <c r="B290" s="9">
        <v>128.22999999999999</v>
      </c>
      <c r="C290" s="9">
        <v>167.92</v>
      </c>
      <c r="D290" s="9">
        <v>242.7</v>
      </c>
    </row>
    <row r="291" spans="1:5">
      <c r="A291" s="14">
        <v>98.2</v>
      </c>
      <c r="B291" s="9">
        <v>128.36000000000001</v>
      </c>
      <c r="C291" s="9">
        <v>174.67</v>
      </c>
      <c r="D291" s="9">
        <v>258.25</v>
      </c>
    </row>
    <row r="292" spans="1:5">
      <c r="A292" s="14">
        <v>98.6</v>
      </c>
      <c r="B292" s="9">
        <v>126.94</v>
      </c>
      <c r="C292" s="9">
        <v>197.81</v>
      </c>
      <c r="D292" s="9">
        <v>276.66000000000003</v>
      </c>
    </row>
    <row r="293" spans="1:5">
      <c r="A293" s="14">
        <v>98.9</v>
      </c>
      <c r="B293" s="9">
        <v>129.49</v>
      </c>
      <c r="C293" s="9">
        <v>198.39</v>
      </c>
      <c r="D293" s="9">
        <v>251.92</v>
      </c>
    </row>
    <row r="294" spans="1:5">
      <c r="A294" s="14">
        <v>99.3</v>
      </c>
      <c r="B294" s="9">
        <v>132.55000000000001</v>
      </c>
      <c r="C294" s="9">
        <v>211.99</v>
      </c>
      <c r="D294" s="9">
        <v>248.86</v>
      </c>
    </row>
    <row r="295" spans="1:5">
      <c r="A295" s="14">
        <v>99.6</v>
      </c>
      <c r="B295" s="9">
        <v>136.28</v>
      </c>
      <c r="C295" s="9">
        <v>230.01</v>
      </c>
      <c r="D295" s="9">
        <v>254.85</v>
      </c>
    </row>
    <row r="296" spans="1:5">
      <c r="A296" s="14">
        <v>100</v>
      </c>
      <c r="B296" s="9">
        <v>149.22999999999999</v>
      </c>
      <c r="C296" s="9">
        <v>220.59</v>
      </c>
      <c r="D296" s="9">
        <v>243.31</v>
      </c>
    </row>
    <row r="298" spans="1:5">
      <c r="A298" t="s">
        <v>337</v>
      </c>
    </row>
    <row r="299" spans="1:5">
      <c r="A299" t="s">
        <v>338</v>
      </c>
    </row>
    <row r="302" spans="1:5">
      <c r="A302" s="4" t="s">
        <v>221</v>
      </c>
      <c r="B302" s="4" t="s">
        <v>222</v>
      </c>
      <c r="C302" s="4"/>
      <c r="D302" s="10"/>
      <c r="E302" s="4" t="s">
        <v>14</v>
      </c>
    </row>
    <row r="303" spans="1:5">
      <c r="B303" t="s">
        <v>224</v>
      </c>
    </row>
    <row r="304" spans="1:5">
      <c r="A304" t="s">
        <v>225</v>
      </c>
      <c r="B304" s="12">
        <v>2.0934206799999999</v>
      </c>
      <c r="E304" t="s">
        <v>218</v>
      </c>
    </row>
    <row r="305" spans="1:7">
      <c r="A305" t="s">
        <v>226</v>
      </c>
      <c r="B305" s="12">
        <v>2.2421685400000002</v>
      </c>
      <c r="E305" t="s">
        <v>15</v>
      </c>
    </row>
    <row r="306" spans="1:7">
      <c r="A306" t="s">
        <v>227</v>
      </c>
      <c r="B306" s="12">
        <v>5.5931464699999998</v>
      </c>
      <c r="E306" t="s">
        <v>37</v>
      </c>
      <c r="G306" s="6">
        <v>4.5699999999999998E-2</v>
      </c>
    </row>
    <row r="307" spans="1:7">
      <c r="A307" t="s">
        <v>228</v>
      </c>
      <c r="B307" s="12">
        <v>5.7303836099999996</v>
      </c>
    </row>
    <row r="308" spans="1:7">
      <c r="A308" t="s">
        <v>229</v>
      </c>
      <c r="B308" s="12">
        <v>5.4971965799999998</v>
      </c>
    </row>
    <row r="309" spans="1:7">
      <c r="A309" t="s">
        <v>230</v>
      </c>
      <c r="B309" s="12">
        <v>6.63997086</v>
      </c>
    </row>
    <row r="310" spans="1:7">
      <c r="A310" t="s">
        <v>231</v>
      </c>
      <c r="B310" s="12">
        <v>10.6385106</v>
      </c>
    </row>
    <row r="311" spans="1:7">
      <c r="A311" t="s">
        <v>232</v>
      </c>
      <c r="B311" s="12">
        <v>12.782148899999999</v>
      </c>
    </row>
  </sheetData>
  <phoneticPr fontId="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174389-B03A-6A4A-A6ED-98DEF01E69BD}">
  <dimension ref="A1:I21"/>
  <sheetViews>
    <sheetView workbookViewId="0">
      <selection activeCell="F28" sqref="F28"/>
    </sheetView>
  </sheetViews>
  <sheetFormatPr baseColWidth="10" defaultRowHeight="16"/>
  <cols>
    <col min="1" max="1" width="17.85546875" customWidth="1"/>
    <col min="2" max="2" width="11.42578125" bestFit="1" customWidth="1"/>
    <col min="4" max="4" width="17.85546875" customWidth="1"/>
    <col min="5" max="5" width="12.5703125" customWidth="1"/>
  </cols>
  <sheetData>
    <row r="1" spans="1:9" ht="23">
      <c r="A1" s="1" t="s">
        <v>0</v>
      </c>
    </row>
    <row r="3" spans="1:9">
      <c r="A3" s="4" t="s">
        <v>233</v>
      </c>
      <c r="B3" s="4" t="s">
        <v>234</v>
      </c>
      <c r="C3" s="4"/>
      <c r="D3" s="4"/>
      <c r="E3" s="5"/>
      <c r="G3" s="4" t="s">
        <v>14</v>
      </c>
    </row>
    <row r="4" spans="1:9">
      <c r="B4" t="s">
        <v>235</v>
      </c>
      <c r="C4" t="s">
        <v>23</v>
      </c>
      <c r="D4" t="s">
        <v>236</v>
      </c>
    </row>
    <row r="5" spans="1:9">
      <c r="A5" s="8" t="s">
        <v>3</v>
      </c>
      <c r="B5" s="26">
        <v>116599.36599999999</v>
      </c>
      <c r="C5" s="28">
        <v>6000.0619999999999</v>
      </c>
      <c r="D5" s="13">
        <f>B5/C5</f>
        <v>19.43302685872246</v>
      </c>
      <c r="E5" s="24"/>
      <c r="F5" s="24"/>
      <c r="G5" t="s">
        <v>75</v>
      </c>
    </row>
    <row r="6" spans="1:9">
      <c r="A6" s="8" t="s">
        <v>4</v>
      </c>
      <c r="B6" s="26">
        <v>123902.48699999999</v>
      </c>
      <c r="C6" s="28">
        <v>5988.5479999999998</v>
      </c>
      <c r="D6" s="13">
        <f t="shared" ref="D6:D10" si="0">B6/C6</f>
        <v>20.689904631306288</v>
      </c>
      <c r="E6" s="24"/>
      <c r="F6" s="24"/>
      <c r="G6" t="s">
        <v>15</v>
      </c>
    </row>
    <row r="7" spans="1:9">
      <c r="A7" s="8" t="s">
        <v>5</v>
      </c>
      <c r="B7" s="26">
        <v>120525.12300000001</v>
      </c>
      <c r="C7" s="28">
        <v>5508.9620000000004</v>
      </c>
      <c r="D7" s="13">
        <f t="shared" si="0"/>
        <v>21.878009505238918</v>
      </c>
      <c r="E7" s="24"/>
      <c r="F7" s="24"/>
      <c r="G7" t="s">
        <v>37</v>
      </c>
      <c r="H7" s="6">
        <v>0.87939999999999996</v>
      </c>
    </row>
    <row r="8" spans="1:9">
      <c r="A8" s="8" t="s">
        <v>6</v>
      </c>
      <c r="B8" s="26">
        <v>114652.83100000001</v>
      </c>
      <c r="C8" s="28">
        <v>5746.4260000000004</v>
      </c>
      <c r="D8" s="13">
        <f t="shared" si="0"/>
        <v>19.952024266909554</v>
      </c>
      <c r="E8" s="24"/>
      <c r="F8" s="24"/>
      <c r="I8" s="6"/>
    </row>
    <row r="9" spans="1:9">
      <c r="A9" s="8" t="s">
        <v>7</v>
      </c>
      <c r="B9" s="26">
        <v>119216.609</v>
      </c>
      <c r="C9" s="28">
        <v>5868.3760000000002</v>
      </c>
      <c r="D9" s="13">
        <f t="shared" si="0"/>
        <v>20.315093818119355</v>
      </c>
      <c r="E9" s="24"/>
      <c r="F9" s="24"/>
    </row>
    <row r="10" spans="1:9">
      <c r="A10" s="8" t="s">
        <v>8</v>
      </c>
      <c r="B10" s="26">
        <v>129799.78</v>
      </c>
      <c r="C10" s="28">
        <v>6083.3760000000002</v>
      </c>
      <c r="D10" s="13">
        <f t="shared" si="0"/>
        <v>21.336800487097953</v>
      </c>
      <c r="E10" s="24"/>
      <c r="F10" s="24"/>
    </row>
    <row r="12" spans="1:9">
      <c r="A12" t="s">
        <v>27</v>
      </c>
    </row>
    <row r="15" spans="1:9">
      <c r="A15" s="4" t="s">
        <v>237</v>
      </c>
      <c r="B15" s="4" t="s">
        <v>246</v>
      </c>
      <c r="C15" s="4"/>
      <c r="D15" s="5"/>
      <c r="E15" s="5"/>
      <c r="G15" s="4" t="s">
        <v>14</v>
      </c>
    </row>
    <row r="17" spans="1:7">
      <c r="A17" t="s">
        <v>238</v>
      </c>
      <c r="B17" s="29" t="s">
        <v>239</v>
      </c>
      <c r="G17" t="s">
        <v>115</v>
      </c>
    </row>
    <row r="18" spans="1:7">
      <c r="A18" s="8">
        <v>7641</v>
      </c>
      <c r="B18" s="27">
        <f>A18/A18*100</f>
        <v>100</v>
      </c>
      <c r="C18" s="8"/>
      <c r="D18" s="8" t="s">
        <v>240</v>
      </c>
    </row>
    <row r="19" spans="1:7">
      <c r="A19" s="8">
        <v>17</v>
      </c>
      <c r="B19" s="27">
        <f>A19/(A18/100)</f>
        <v>0.22248396806700696</v>
      </c>
      <c r="C19" s="8" t="s">
        <v>241</v>
      </c>
      <c r="D19" s="8" t="s">
        <v>242</v>
      </c>
    </row>
    <row r="20" spans="1:7">
      <c r="A20" s="8">
        <v>20</v>
      </c>
      <c r="B20" s="27">
        <f>A20/(A18/100)</f>
        <v>0.26174584478471408</v>
      </c>
      <c r="C20" s="8" t="s">
        <v>243</v>
      </c>
      <c r="D20" s="8" t="s">
        <v>242</v>
      </c>
    </row>
    <row r="21" spans="1:7">
      <c r="A21" s="8">
        <f>A18-A19-A20</f>
        <v>7604</v>
      </c>
      <c r="B21" s="27">
        <f>A21/(A18/100)</f>
        <v>99.515770187148277</v>
      </c>
      <c r="C21" s="8" t="s">
        <v>244</v>
      </c>
      <c r="D21" s="8" t="s">
        <v>24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6FF572-9607-E84B-943F-B8E59E15B1F0}">
  <dimension ref="A1:K124"/>
  <sheetViews>
    <sheetView workbookViewId="0">
      <selection activeCell="D135" sqref="D135"/>
    </sheetView>
  </sheetViews>
  <sheetFormatPr baseColWidth="10" defaultRowHeight="16"/>
  <cols>
    <col min="1" max="1" width="17.5703125" customWidth="1"/>
    <col min="2" max="2" width="15" customWidth="1"/>
    <col min="3" max="3" width="14.28515625" customWidth="1"/>
    <col min="4" max="4" width="21.42578125" customWidth="1"/>
    <col min="5" max="5" width="32.5703125" customWidth="1"/>
    <col min="6" max="6" width="21.28515625" customWidth="1"/>
    <col min="7" max="7" width="32.5703125" customWidth="1"/>
    <col min="8" max="8" width="31.140625" customWidth="1"/>
    <col min="10" max="10" width="23.28515625" customWidth="1"/>
  </cols>
  <sheetData>
    <row r="1" spans="1:8" ht="23">
      <c r="A1" s="1" t="s">
        <v>0</v>
      </c>
    </row>
    <row r="3" spans="1:8">
      <c r="A3" s="4" t="s">
        <v>274</v>
      </c>
      <c r="B3" s="4" t="s">
        <v>247</v>
      </c>
      <c r="C3" s="4"/>
      <c r="D3" s="5"/>
      <c r="G3" s="4" t="s">
        <v>14</v>
      </c>
    </row>
    <row r="4" spans="1:8">
      <c r="B4" t="s">
        <v>249</v>
      </c>
      <c r="E4" t="s">
        <v>249</v>
      </c>
    </row>
    <row r="5" spans="1:8">
      <c r="A5" s="8" t="s">
        <v>116</v>
      </c>
      <c r="B5" s="9">
        <v>2.5</v>
      </c>
      <c r="D5" s="8" t="s">
        <v>123</v>
      </c>
      <c r="E5" s="9">
        <v>4</v>
      </c>
      <c r="G5" t="s">
        <v>159</v>
      </c>
    </row>
    <row r="6" spans="1:8">
      <c r="A6" s="8" t="s">
        <v>117</v>
      </c>
      <c r="B6" s="9">
        <v>2.1</v>
      </c>
      <c r="D6" s="8" t="s">
        <v>124</v>
      </c>
      <c r="E6" s="9">
        <v>3.1</v>
      </c>
      <c r="G6" s="19" t="s">
        <v>158</v>
      </c>
    </row>
    <row r="7" spans="1:8">
      <c r="A7" s="8" t="s">
        <v>118</v>
      </c>
      <c r="B7" s="9">
        <v>1.9</v>
      </c>
      <c r="D7" s="8" t="s">
        <v>125</v>
      </c>
      <c r="E7" s="9">
        <v>4.5</v>
      </c>
    </row>
    <row r="8" spans="1:8">
      <c r="A8" s="8" t="s">
        <v>119</v>
      </c>
      <c r="B8" s="9">
        <v>2.7</v>
      </c>
      <c r="D8" s="8" t="s">
        <v>126</v>
      </c>
      <c r="E8" s="9">
        <v>3.8</v>
      </c>
      <c r="H8" s="6" t="s">
        <v>164</v>
      </c>
    </row>
    <row r="9" spans="1:8">
      <c r="A9" s="8" t="s">
        <v>120</v>
      </c>
      <c r="B9" s="9">
        <v>3</v>
      </c>
      <c r="D9" s="8" t="s">
        <v>127</v>
      </c>
      <c r="E9" s="9">
        <v>7.2</v>
      </c>
      <c r="G9" s="19" t="s">
        <v>160</v>
      </c>
      <c r="H9" s="11">
        <v>1.2500000000000001E-2</v>
      </c>
    </row>
    <row r="10" spans="1:8">
      <c r="A10" s="8" t="s">
        <v>135</v>
      </c>
      <c r="B10" s="9">
        <v>3</v>
      </c>
      <c r="D10" s="8" t="s">
        <v>148</v>
      </c>
      <c r="E10" s="9">
        <v>4.7</v>
      </c>
      <c r="G10" s="19" t="s">
        <v>161</v>
      </c>
      <c r="H10" s="6">
        <v>1.66E-2</v>
      </c>
    </row>
    <row r="11" spans="1:8">
      <c r="A11" s="8" t="s">
        <v>136</v>
      </c>
      <c r="B11" s="9">
        <v>2.8</v>
      </c>
      <c r="D11" s="8" t="s">
        <v>149</v>
      </c>
      <c r="E11" s="9">
        <v>5.6</v>
      </c>
      <c r="G11" s="19" t="s">
        <v>162</v>
      </c>
      <c r="H11" s="6">
        <v>0.95320000000000005</v>
      </c>
    </row>
    <row r="12" spans="1:8">
      <c r="A12" s="8" t="s">
        <v>137</v>
      </c>
      <c r="B12" s="9">
        <v>2.9</v>
      </c>
      <c r="D12" s="8" t="s">
        <v>150</v>
      </c>
      <c r="E12" s="9">
        <v>5.7</v>
      </c>
      <c r="G12" s="19" t="s">
        <v>163</v>
      </c>
      <c r="H12" s="6">
        <v>0.97989999999999999</v>
      </c>
    </row>
    <row r="13" spans="1:8">
      <c r="A13" s="8" t="s">
        <v>138</v>
      </c>
      <c r="B13" s="9">
        <v>2.9</v>
      </c>
      <c r="D13" s="8" t="s">
        <v>151</v>
      </c>
      <c r="E13" s="9">
        <v>4.7</v>
      </c>
    </row>
    <row r="14" spans="1:8">
      <c r="A14" s="8" t="s">
        <v>139</v>
      </c>
      <c r="B14" s="9">
        <v>2.5</v>
      </c>
      <c r="D14" s="8" t="s">
        <v>152</v>
      </c>
      <c r="E14" s="9">
        <v>3.4</v>
      </c>
    </row>
    <row r="16" spans="1:8">
      <c r="A16" t="s">
        <v>173</v>
      </c>
    </row>
    <row r="19" spans="1:10">
      <c r="A19" s="4" t="s">
        <v>275</v>
      </c>
      <c r="B19" s="4" t="s">
        <v>248</v>
      </c>
      <c r="C19" s="4"/>
      <c r="D19" s="5"/>
      <c r="G19" s="4" t="s">
        <v>14</v>
      </c>
    </row>
    <row r="20" spans="1:10">
      <c r="B20" t="s">
        <v>249</v>
      </c>
      <c r="E20" t="s">
        <v>249</v>
      </c>
    </row>
    <row r="21" spans="1:10">
      <c r="A21" s="8" t="s">
        <v>116</v>
      </c>
      <c r="B21" s="9">
        <v>0.15</v>
      </c>
      <c r="D21" s="8" t="s">
        <v>123</v>
      </c>
      <c r="E21" s="9">
        <v>0.18</v>
      </c>
      <c r="G21" t="s">
        <v>159</v>
      </c>
      <c r="I21" s="21"/>
      <c r="J21" s="21"/>
    </row>
    <row r="22" spans="1:10">
      <c r="A22" s="8" t="s">
        <v>117</v>
      </c>
      <c r="B22" s="9">
        <v>0.08</v>
      </c>
      <c r="D22" s="8" t="s">
        <v>124</v>
      </c>
      <c r="E22" s="9">
        <v>0.17</v>
      </c>
      <c r="G22" s="19" t="s">
        <v>158</v>
      </c>
      <c r="I22" s="21"/>
      <c r="J22" s="21"/>
    </row>
    <row r="23" spans="1:10">
      <c r="A23" s="8" t="s">
        <v>118</v>
      </c>
      <c r="B23" s="9">
        <v>0.08</v>
      </c>
      <c r="D23" s="8" t="s">
        <v>125</v>
      </c>
      <c r="E23" s="9">
        <v>0.34</v>
      </c>
    </row>
    <row r="24" spans="1:10">
      <c r="A24" s="8" t="s">
        <v>119</v>
      </c>
      <c r="B24" s="9">
        <v>0.09</v>
      </c>
      <c r="D24" s="8" t="s">
        <v>126</v>
      </c>
      <c r="E24" s="9">
        <v>0.2</v>
      </c>
      <c r="H24" s="6" t="s">
        <v>164</v>
      </c>
    </row>
    <row r="25" spans="1:10">
      <c r="A25" s="8" t="s">
        <v>120</v>
      </c>
      <c r="B25" s="9">
        <v>0.11</v>
      </c>
      <c r="D25" s="8" t="s">
        <v>127</v>
      </c>
      <c r="E25" s="9">
        <v>0.49</v>
      </c>
      <c r="G25" s="19" t="s">
        <v>160</v>
      </c>
      <c r="H25" s="11">
        <v>7.6E-3</v>
      </c>
    </row>
    <row r="26" spans="1:10">
      <c r="A26" s="8" t="s">
        <v>135</v>
      </c>
      <c r="B26" s="9">
        <v>0.12</v>
      </c>
      <c r="D26" s="8" t="s">
        <v>148</v>
      </c>
      <c r="E26" s="9">
        <v>0.28999999999999998</v>
      </c>
      <c r="G26" s="19" t="s">
        <v>161</v>
      </c>
      <c r="H26" s="6">
        <v>1.1999999999999999E-3</v>
      </c>
    </row>
    <row r="27" spans="1:10">
      <c r="A27" s="8" t="s">
        <v>136</v>
      </c>
      <c r="B27" s="9">
        <v>0.12</v>
      </c>
      <c r="D27" s="8" t="s">
        <v>149</v>
      </c>
      <c r="E27" s="9">
        <v>0.32</v>
      </c>
      <c r="G27" s="19" t="s">
        <v>162</v>
      </c>
      <c r="H27" s="6">
        <v>0.99970000000000003</v>
      </c>
    </row>
    <row r="28" spans="1:10">
      <c r="A28" s="8" t="s">
        <v>137</v>
      </c>
      <c r="B28" s="9">
        <v>0.11</v>
      </c>
      <c r="D28" s="8" t="s">
        <v>150</v>
      </c>
      <c r="E28" s="9">
        <v>0.4</v>
      </c>
      <c r="G28" s="19" t="s">
        <v>163</v>
      </c>
      <c r="H28" s="6">
        <v>0.76339999999999997</v>
      </c>
    </row>
    <row r="29" spans="1:10">
      <c r="A29" s="8" t="s">
        <v>138</v>
      </c>
      <c r="B29" s="9">
        <v>0.1</v>
      </c>
      <c r="D29" s="8" t="s">
        <v>151</v>
      </c>
      <c r="E29" s="9">
        <v>0.28999999999999998</v>
      </c>
    </row>
    <row r="30" spans="1:10">
      <c r="A30" s="8" t="s">
        <v>139</v>
      </c>
      <c r="B30" s="9">
        <v>0.1</v>
      </c>
      <c r="D30" s="8" t="s">
        <v>152</v>
      </c>
      <c r="E30" s="9">
        <v>0.33</v>
      </c>
    </row>
    <row r="32" spans="1:10">
      <c r="A32" t="s">
        <v>173</v>
      </c>
    </row>
    <row r="35" spans="1:10">
      <c r="A35" s="4" t="s">
        <v>276</v>
      </c>
      <c r="B35" s="4" t="s">
        <v>250</v>
      </c>
      <c r="C35" s="4"/>
      <c r="D35" s="5"/>
      <c r="G35" s="4" t="s">
        <v>14</v>
      </c>
      <c r="I35" s="21"/>
      <c r="J35" s="21"/>
    </row>
    <row r="36" spans="1:10">
      <c r="B36" t="s">
        <v>249</v>
      </c>
      <c r="E36" t="s">
        <v>249</v>
      </c>
      <c r="I36" s="21"/>
      <c r="J36" s="21"/>
    </row>
    <row r="37" spans="1:10">
      <c r="A37" s="8" t="s">
        <v>116</v>
      </c>
      <c r="B37" s="9">
        <v>3.0659999999999998</v>
      </c>
      <c r="D37" s="8" t="s">
        <v>123</v>
      </c>
      <c r="E37" s="9">
        <v>3.0720000000000001</v>
      </c>
      <c r="G37" t="s">
        <v>159</v>
      </c>
    </row>
    <row r="38" spans="1:10">
      <c r="A38" s="8" t="s">
        <v>117</v>
      </c>
      <c r="B38" s="9">
        <v>2.31</v>
      </c>
      <c r="D38" s="8" t="s">
        <v>124</v>
      </c>
      <c r="E38" s="9">
        <v>3.198</v>
      </c>
      <c r="G38" s="19" t="s">
        <v>158</v>
      </c>
    </row>
    <row r="39" spans="1:10">
      <c r="A39" s="8" t="s">
        <v>118</v>
      </c>
      <c r="B39" s="9">
        <v>2.0990000000000002</v>
      </c>
      <c r="D39" s="8" t="s">
        <v>125</v>
      </c>
      <c r="E39" s="9">
        <v>3.1960000000000002</v>
      </c>
    </row>
    <row r="40" spans="1:10">
      <c r="A40" s="8" t="s">
        <v>119</v>
      </c>
      <c r="B40" s="9">
        <v>2.2599999999999998</v>
      </c>
      <c r="D40" s="8" t="s">
        <v>126</v>
      </c>
      <c r="E40" s="9">
        <v>2.504</v>
      </c>
      <c r="H40" s="6" t="s">
        <v>164</v>
      </c>
    </row>
    <row r="41" spans="1:10">
      <c r="A41" s="8" t="s">
        <v>120</v>
      </c>
      <c r="B41" s="9">
        <v>2.327</v>
      </c>
      <c r="D41" s="8" t="s">
        <v>127</v>
      </c>
      <c r="E41" s="9">
        <v>3.7829999999999999</v>
      </c>
      <c r="G41" s="19" t="s">
        <v>160</v>
      </c>
      <c r="H41" s="11">
        <v>0.11609999999999999</v>
      </c>
    </row>
    <row r="42" spans="1:10">
      <c r="A42" s="8" t="s">
        <v>135</v>
      </c>
      <c r="B42" s="9">
        <v>1.8620000000000001</v>
      </c>
      <c r="D42" s="8" t="s">
        <v>148</v>
      </c>
      <c r="E42" s="9">
        <v>4.1509999999999998</v>
      </c>
      <c r="G42" s="19" t="s">
        <v>161</v>
      </c>
      <c r="H42" s="6">
        <v>1.2999999999999999E-3</v>
      </c>
    </row>
    <row r="43" spans="1:10">
      <c r="A43" s="8" t="s">
        <v>136</v>
      </c>
      <c r="B43" s="9">
        <v>2.4710000000000001</v>
      </c>
      <c r="D43" s="8" t="s">
        <v>149</v>
      </c>
      <c r="E43" s="9">
        <v>3.1440000000000001</v>
      </c>
      <c r="G43" s="19" t="s">
        <v>162</v>
      </c>
      <c r="H43" s="6">
        <v>0.99760000000000004</v>
      </c>
    </row>
    <row r="44" spans="1:10">
      <c r="A44" s="8" t="s">
        <v>137</v>
      </c>
      <c r="B44" s="9">
        <v>2.5840000000000001</v>
      </c>
      <c r="D44" s="8" t="s">
        <v>150</v>
      </c>
      <c r="E44" s="9">
        <v>3.6909999999999998</v>
      </c>
      <c r="G44" s="19" t="s">
        <v>163</v>
      </c>
      <c r="H44" s="6">
        <v>0.27689999999999998</v>
      </c>
    </row>
    <row r="45" spans="1:10">
      <c r="A45" s="8" t="s">
        <v>138</v>
      </c>
      <c r="B45" s="9">
        <v>2.5449999999999999</v>
      </c>
      <c r="D45" s="8" t="s">
        <v>151</v>
      </c>
      <c r="E45" s="9">
        <v>4.7249999999999996</v>
      </c>
    </row>
    <row r="46" spans="1:10">
      <c r="A46" s="8" t="s">
        <v>139</v>
      </c>
      <c r="B46" s="9">
        <v>2.157</v>
      </c>
      <c r="D46" s="8" t="s">
        <v>152</v>
      </c>
      <c r="E46" s="9">
        <v>2.97</v>
      </c>
    </row>
    <row r="48" spans="1:10">
      <c r="A48" t="s">
        <v>173</v>
      </c>
    </row>
    <row r="50" spans="1:10">
      <c r="A50" s="21"/>
      <c r="B50" s="21"/>
      <c r="C50" s="21"/>
      <c r="D50" s="21"/>
      <c r="E50" s="21"/>
      <c r="F50" s="21"/>
      <c r="G50" s="21"/>
      <c r="H50" s="21"/>
      <c r="I50" s="21"/>
      <c r="J50" s="21"/>
    </row>
    <row r="51" spans="1:10">
      <c r="A51" s="4" t="s">
        <v>277</v>
      </c>
      <c r="B51" s="4" t="s">
        <v>251</v>
      </c>
      <c r="C51" s="4"/>
      <c r="D51" s="5"/>
      <c r="G51" s="4" t="s">
        <v>14</v>
      </c>
      <c r="I51" s="21"/>
      <c r="J51" s="21"/>
    </row>
    <row r="52" spans="1:10">
      <c r="B52" t="s">
        <v>249</v>
      </c>
      <c r="E52" t="s">
        <v>249</v>
      </c>
    </row>
    <row r="53" spans="1:10">
      <c r="A53" s="8" t="s">
        <v>116</v>
      </c>
      <c r="B53" s="9">
        <v>0.16</v>
      </c>
      <c r="D53" s="8" t="s">
        <v>123</v>
      </c>
      <c r="E53" s="9">
        <v>0.24</v>
      </c>
      <c r="G53" t="s">
        <v>159</v>
      </c>
    </row>
    <row r="54" spans="1:10">
      <c r="A54" s="8" t="s">
        <v>117</v>
      </c>
      <c r="B54" s="9">
        <v>0.13</v>
      </c>
      <c r="D54" s="8" t="s">
        <v>124</v>
      </c>
      <c r="E54" s="9">
        <v>0.21</v>
      </c>
      <c r="G54" s="19" t="s">
        <v>158</v>
      </c>
    </row>
    <row r="55" spans="1:10">
      <c r="A55" s="8" t="s">
        <v>118</v>
      </c>
      <c r="B55" s="9">
        <v>0.09</v>
      </c>
      <c r="D55" s="8" t="s">
        <v>125</v>
      </c>
      <c r="E55" s="9">
        <v>0.21</v>
      </c>
    </row>
    <row r="56" spans="1:10">
      <c r="A56" s="8" t="s">
        <v>119</v>
      </c>
      <c r="B56" s="9">
        <v>0.25</v>
      </c>
      <c r="D56" s="8" t="s">
        <v>126</v>
      </c>
      <c r="E56" s="9">
        <v>0.17</v>
      </c>
      <c r="H56" s="6" t="s">
        <v>164</v>
      </c>
    </row>
    <row r="57" spans="1:10">
      <c r="A57" s="8" t="s">
        <v>120</v>
      </c>
      <c r="B57" s="9">
        <v>0.19</v>
      </c>
      <c r="D57" s="8" t="s">
        <v>127</v>
      </c>
      <c r="E57" s="9">
        <v>0.16</v>
      </c>
      <c r="G57" s="19" t="s">
        <v>160</v>
      </c>
      <c r="H57" s="7">
        <v>0.9859</v>
      </c>
    </row>
    <row r="58" spans="1:10">
      <c r="A58" s="8" t="s">
        <v>135</v>
      </c>
      <c r="B58" s="9">
        <v>0.17</v>
      </c>
      <c r="D58" s="8" t="s">
        <v>148</v>
      </c>
      <c r="E58" s="9">
        <v>0.56000000000000005</v>
      </c>
      <c r="G58" s="19" t="s">
        <v>161</v>
      </c>
      <c r="H58" s="7" t="s">
        <v>205</v>
      </c>
    </row>
    <row r="59" spans="1:10">
      <c r="A59" s="8" t="s">
        <v>136</v>
      </c>
      <c r="B59" s="9">
        <v>0.14000000000000001</v>
      </c>
      <c r="D59" s="8" t="s">
        <v>149</v>
      </c>
      <c r="E59" s="9">
        <v>0.18</v>
      </c>
      <c r="G59" s="19" t="s">
        <v>162</v>
      </c>
      <c r="H59" s="7">
        <v>0.59009999999999996</v>
      </c>
    </row>
    <row r="60" spans="1:10">
      <c r="A60" s="8" t="s">
        <v>137</v>
      </c>
      <c r="B60" s="9">
        <v>0.3</v>
      </c>
      <c r="D60" s="8" t="s">
        <v>150</v>
      </c>
      <c r="E60" s="9">
        <v>0.15</v>
      </c>
      <c r="G60" s="19" t="s">
        <v>163</v>
      </c>
      <c r="H60" s="7">
        <v>0.88629999999999998</v>
      </c>
    </row>
    <row r="61" spans="1:10">
      <c r="A61" s="8" t="s">
        <v>138</v>
      </c>
      <c r="B61" s="9">
        <v>0.2</v>
      </c>
      <c r="D61" s="8" t="s">
        <v>151</v>
      </c>
      <c r="E61" s="9">
        <v>0.21</v>
      </c>
    </row>
    <row r="62" spans="1:10">
      <c r="A62" s="8" t="s">
        <v>139</v>
      </c>
      <c r="B62" s="9">
        <v>0.51</v>
      </c>
      <c r="D62" s="8" t="s">
        <v>152</v>
      </c>
      <c r="E62" s="9">
        <v>0.2</v>
      </c>
    </row>
    <row r="64" spans="1:10">
      <c r="A64" t="s">
        <v>173</v>
      </c>
    </row>
    <row r="67" spans="1:10">
      <c r="A67" s="4" t="s">
        <v>278</v>
      </c>
      <c r="B67" s="4" t="s">
        <v>253</v>
      </c>
      <c r="C67" s="4"/>
      <c r="D67" s="5"/>
      <c r="G67" s="4" t="s">
        <v>14</v>
      </c>
      <c r="I67" s="21"/>
      <c r="J67" s="21"/>
    </row>
    <row r="68" spans="1:10">
      <c r="B68" t="s">
        <v>252</v>
      </c>
      <c r="E68" t="s">
        <v>252</v>
      </c>
      <c r="I68" s="21"/>
      <c r="J68" s="21"/>
    </row>
    <row r="69" spans="1:10">
      <c r="A69" s="8" t="s">
        <v>116</v>
      </c>
      <c r="B69" s="9">
        <v>69</v>
      </c>
      <c r="D69" s="8" t="s">
        <v>123</v>
      </c>
      <c r="E69" s="9">
        <v>77</v>
      </c>
      <c r="G69" t="s">
        <v>159</v>
      </c>
    </row>
    <row r="70" spans="1:10">
      <c r="A70" s="8" t="s">
        <v>117</v>
      </c>
      <c r="B70" s="9">
        <v>66</v>
      </c>
      <c r="D70" s="8" t="s">
        <v>124</v>
      </c>
      <c r="E70" s="9">
        <v>55</v>
      </c>
      <c r="G70" s="19" t="s">
        <v>158</v>
      </c>
    </row>
    <row r="71" spans="1:10">
      <c r="A71" s="8" t="s">
        <v>118</v>
      </c>
      <c r="B71" s="9">
        <v>54</v>
      </c>
      <c r="D71" s="8" t="s">
        <v>125</v>
      </c>
      <c r="E71" s="9">
        <v>51</v>
      </c>
    </row>
    <row r="72" spans="1:10">
      <c r="A72" s="8" t="s">
        <v>119</v>
      </c>
      <c r="B72" s="9">
        <v>32</v>
      </c>
      <c r="D72" s="8" t="s">
        <v>126</v>
      </c>
      <c r="E72" s="9">
        <v>31</v>
      </c>
      <c r="H72" s="6" t="s">
        <v>164</v>
      </c>
    </row>
    <row r="73" spans="1:10">
      <c r="A73" s="8" t="s">
        <v>120</v>
      </c>
      <c r="B73" s="9">
        <v>38</v>
      </c>
      <c r="D73" s="8" t="s">
        <v>127</v>
      </c>
      <c r="E73" s="9">
        <v>78</v>
      </c>
      <c r="G73" s="19" t="s">
        <v>160</v>
      </c>
      <c r="H73" s="7">
        <v>0.99990000000000001</v>
      </c>
    </row>
    <row r="74" spans="1:10">
      <c r="A74" s="8" t="s">
        <v>135</v>
      </c>
      <c r="B74" s="9">
        <v>156</v>
      </c>
      <c r="D74" s="8" t="s">
        <v>148</v>
      </c>
      <c r="E74" s="9">
        <v>231</v>
      </c>
      <c r="G74" s="19" t="s">
        <v>161</v>
      </c>
      <c r="H74" s="7">
        <v>8.3900000000000002E-2</v>
      </c>
    </row>
    <row r="75" spans="1:10">
      <c r="A75" s="8" t="s">
        <v>136</v>
      </c>
      <c r="B75" s="9">
        <v>26</v>
      </c>
      <c r="D75" s="8" t="s">
        <v>149</v>
      </c>
      <c r="E75" s="9">
        <v>418</v>
      </c>
      <c r="G75" s="19" t="s">
        <v>162</v>
      </c>
      <c r="H75" s="7" t="s">
        <v>205</v>
      </c>
    </row>
    <row r="76" spans="1:10">
      <c r="A76" s="8" t="s">
        <v>137</v>
      </c>
      <c r="B76" s="9">
        <v>10</v>
      </c>
      <c r="D76" s="8" t="s">
        <v>150</v>
      </c>
      <c r="E76" s="9">
        <v>129</v>
      </c>
      <c r="G76" s="19" t="s">
        <v>163</v>
      </c>
      <c r="H76" s="7">
        <v>9.4600000000000004E-2</v>
      </c>
    </row>
    <row r="77" spans="1:10">
      <c r="A77" s="8" t="s">
        <v>138</v>
      </c>
      <c r="B77" s="9">
        <v>49</v>
      </c>
      <c r="D77" s="8" t="s">
        <v>151</v>
      </c>
      <c r="E77" s="9">
        <v>135</v>
      </c>
    </row>
    <row r="78" spans="1:10">
      <c r="A78" s="8" t="s">
        <v>139</v>
      </c>
      <c r="B78" s="9">
        <v>35</v>
      </c>
      <c r="D78" s="8" t="s">
        <v>152</v>
      </c>
      <c r="E78" s="9">
        <v>18</v>
      </c>
    </row>
    <row r="80" spans="1:10">
      <c r="A80" t="s">
        <v>173</v>
      </c>
    </row>
    <row r="83" spans="1:10">
      <c r="A83" s="4" t="s">
        <v>279</v>
      </c>
      <c r="B83" s="4" t="s">
        <v>254</v>
      </c>
      <c r="C83" s="4"/>
      <c r="D83" s="5"/>
      <c r="G83" s="4" t="s">
        <v>14</v>
      </c>
      <c r="I83" s="21"/>
      <c r="J83" s="21"/>
    </row>
    <row r="84" spans="1:10">
      <c r="B84" t="s">
        <v>252</v>
      </c>
      <c r="E84" t="s">
        <v>252</v>
      </c>
      <c r="I84" s="21"/>
      <c r="J84" s="21"/>
    </row>
    <row r="85" spans="1:10">
      <c r="A85" s="8" t="s">
        <v>116</v>
      </c>
      <c r="B85" s="9">
        <v>131</v>
      </c>
      <c r="D85" s="8" t="s">
        <v>123</v>
      </c>
      <c r="E85" s="9">
        <v>86</v>
      </c>
      <c r="G85" t="s">
        <v>159</v>
      </c>
    </row>
    <row r="86" spans="1:10">
      <c r="A86" s="8" t="s">
        <v>117</v>
      </c>
      <c r="B86" s="9">
        <v>112</v>
      </c>
      <c r="D86" s="8" t="s">
        <v>124</v>
      </c>
      <c r="E86" s="9">
        <v>133</v>
      </c>
      <c r="G86" s="19" t="s">
        <v>158</v>
      </c>
    </row>
    <row r="87" spans="1:10">
      <c r="A87" s="8" t="s">
        <v>118</v>
      </c>
      <c r="B87" s="9">
        <v>81</v>
      </c>
      <c r="D87" s="8" t="s">
        <v>125</v>
      </c>
      <c r="E87" s="9">
        <v>81</v>
      </c>
    </row>
    <row r="88" spans="1:10">
      <c r="A88" s="8" t="s">
        <v>119</v>
      </c>
      <c r="B88" s="9">
        <v>157</v>
      </c>
      <c r="D88" s="8" t="s">
        <v>126</v>
      </c>
      <c r="E88" s="9">
        <v>64</v>
      </c>
      <c r="H88" s="6" t="s">
        <v>164</v>
      </c>
    </row>
    <row r="89" spans="1:10">
      <c r="A89" s="8" t="s">
        <v>120</v>
      </c>
      <c r="B89" s="9">
        <v>134</v>
      </c>
      <c r="D89" s="8" t="s">
        <v>127</v>
      </c>
      <c r="E89" s="9">
        <v>163</v>
      </c>
      <c r="G89" s="19" t="s">
        <v>160</v>
      </c>
      <c r="H89" s="7">
        <v>0.99399999999999999</v>
      </c>
    </row>
    <row r="90" spans="1:10">
      <c r="A90" s="8" t="s">
        <v>135</v>
      </c>
      <c r="B90" s="9">
        <v>228</v>
      </c>
      <c r="D90" s="8" t="s">
        <v>148</v>
      </c>
      <c r="E90" s="9">
        <v>374</v>
      </c>
      <c r="G90" s="19" t="s">
        <v>161</v>
      </c>
      <c r="H90" s="7">
        <v>0.18190000000000001</v>
      </c>
    </row>
    <row r="91" spans="1:10">
      <c r="A91" s="8" t="s">
        <v>136</v>
      </c>
      <c r="B91" s="9">
        <v>99</v>
      </c>
      <c r="D91" s="8" t="s">
        <v>149</v>
      </c>
      <c r="E91" s="9">
        <v>296</v>
      </c>
      <c r="G91" s="19" t="s">
        <v>162</v>
      </c>
      <c r="H91" s="7">
        <v>0.99939999999999996</v>
      </c>
    </row>
    <row r="92" spans="1:10">
      <c r="A92" s="8" t="s">
        <v>137</v>
      </c>
      <c r="B92" s="9">
        <v>102</v>
      </c>
      <c r="D92" s="8" t="s">
        <v>150</v>
      </c>
      <c r="E92" s="9">
        <v>168</v>
      </c>
      <c r="G92" s="19" t="s">
        <v>163</v>
      </c>
      <c r="H92" s="7">
        <v>6.2300000000000001E-2</v>
      </c>
    </row>
    <row r="93" spans="1:10">
      <c r="A93" s="8" t="s">
        <v>138</v>
      </c>
      <c r="B93" s="9">
        <v>166</v>
      </c>
      <c r="D93" s="8" t="s">
        <v>151</v>
      </c>
      <c r="E93" s="9">
        <v>300</v>
      </c>
    </row>
    <row r="94" spans="1:10">
      <c r="A94" s="8" t="s">
        <v>139</v>
      </c>
      <c r="B94" s="9">
        <v>69</v>
      </c>
      <c r="D94" s="8" t="s">
        <v>152</v>
      </c>
      <c r="E94" s="9">
        <v>44</v>
      </c>
    </row>
    <row r="96" spans="1:10">
      <c r="A96" t="s">
        <v>173</v>
      </c>
    </row>
    <row r="99" spans="1:11">
      <c r="A99" s="4" t="s">
        <v>280</v>
      </c>
      <c r="B99" s="4" t="s">
        <v>256</v>
      </c>
      <c r="C99" s="4"/>
      <c r="D99" s="4"/>
      <c r="E99" s="5"/>
      <c r="J99" s="4" t="s">
        <v>14</v>
      </c>
    </row>
    <row r="100" spans="1:11">
      <c r="B100" t="s">
        <v>24</v>
      </c>
      <c r="C100" t="s">
        <v>22</v>
      </c>
      <c r="D100" t="s">
        <v>23</v>
      </c>
      <c r="E100" t="s">
        <v>25</v>
      </c>
      <c r="F100" t="s">
        <v>26</v>
      </c>
      <c r="G100" t="s">
        <v>257</v>
      </c>
      <c r="H100" t="s">
        <v>258</v>
      </c>
    </row>
    <row r="101" spans="1:11">
      <c r="A101" s="8" t="s">
        <v>135</v>
      </c>
      <c r="B101" s="30">
        <v>4248.1040000000003</v>
      </c>
      <c r="C101" s="30">
        <v>14386.007</v>
      </c>
      <c r="D101" s="30">
        <v>6709.7190000000001</v>
      </c>
      <c r="E101" s="3">
        <f>B101/D101</f>
        <v>0.63312696105455391</v>
      </c>
      <c r="F101" s="3">
        <f>C101/D101</f>
        <v>2.1440550640049159</v>
      </c>
      <c r="G101" s="3">
        <v>0.62314125458941072</v>
      </c>
      <c r="H101" s="3">
        <v>0.90583895934348846</v>
      </c>
      <c r="J101" t="s">
        <v>75</v>
      </c>
    </row>
    <row r="102" spans="1:11">
      <c r="A102" s="8" t="s">
        <v>136</v>
      </c>
      <c r="B102" s="30">
        <v>5463.8320000000003</v>
      </c>
      <c r="C102" s="30">
        <v>15574.906999999999</v>
      </c>
      <c r="D102" s="30">
        <v>6427.7190000000001</v>
      </c>
      <c r="E102" s="3">
        <f t="shared" ref="E102:E108" si="0">B102/D102</f>
        <v>0.85004213780969584</v>
      </c>
      <c r="F102" s="3">
        <f t="shared" ref="F102:F108" si="1">C102/D102</f>
        <v>2.4230846121306797</v>
      </c>
      <c r="G102" s="3">
        <v>0.83663523557158537</v>
      </c>
      <c r="H102" s="3">
        <v>1.0237257803228894</v>
      </c>
      <c r="J102" t="s">
        <v>15</v>
      </c>
    </row>
    <row r="103" spans="1:11">
      <c r="A103" s="8" t="s">
        <v>137</v>
      </c>
      <c r="B103" s="30">
        <v>3864.79</v>
      </c>
      <c r="C103" s="30">
        <v>9829.8150000000005</v>
      </c>
      <c r="D103" s="30">
        <v>5966.8909999999996</v>
      </c>
      <c r="E103" s="3">
        <f t="shared" si="0"/>
        <v>0.64770581530649718</v>
      </c>
      <c r="F103" s="3">
        <f t="shared" si="1"/>
        <v>1.6473930896341162</v>
      </c>
      <c r="G103" s="3">
        <v>0.63749017050652856</v>
      </c>
      <c r="H103" s="3">
        <v>0.69600490537606852</v>
      </c>
      <c r="I103" s="6"/>
      <c r="J103" t="s">
        <v>28</v>
      </c>
      <c r="K103">
        <v>1.1299999999999999E-2</v>
      </c>
    </row>
    <row r="104" spans="1:11">
      <c r="A104" s="8" t="s">
        <v>138</v>
      </c>
      <c r="B104" s="30">
        <v>12507.087</v>
      </c>
      <c r="C104" s="30">
        <v>21046.583999999999</v>
      </c>
      <c r="D104" s="30">
        <v>6469.5479999999998</v>
      </c>
      <c r="E104" s="3">
        <f t="shared" si="0"/>
        <v>1.9332242376128903</v>
      </c>
      <c r="F104" s="3">
        <f t="shared" si="1"/>
        <v>3.2531768834546093</v>
      </c>
      <c r="G104" s="3">
        <v>1.9027333393324757</v>
      </c>
      <c r="H104" s="3">
        <v>1.3744303549575534</v>
      </c>
      <c r="I104" s="6"/>
      <c r="J104" t="s">
        <v>29</v>
      </c>
      <c r="K104">
        <v>2.2000000000000001E-3</v>
      </c>
    </row>
    <row r="105" spans="1:11">
      <c r="A105" s="8" t="s">
        <v>148</v>
      </c>
      <c r="B105" s="30">
        <v>32602.261999999999</v>
      </c>
      <c r="C105" s="30">
        <v>32203.332999999999</v>
      </c>
      <c r="D105" s="30">
        <v>6447.77</v>
      </c>
      <c r="E105" s="3">
        <f t="shared" si="0"/>
        <v>5.0563624322827891</v>
      </c>
      <c r="F105" s="3">
        <f t="shared" si="1"/>
        <v>4.994491583911957</v>
      </c>
      <c r="G105" s="3">
        <v>4.9766132601008728</v>
      </c>
      <c r="H105" s="3">
        <v>2.1101160762027171</v>
      </c>
    </row>
    <row r="106" spans="1:11">
      <c r="A106" s="8" t="s">
        <v>149</v>
      </c>
      <c r="B106" s="30">
        <v>22017.654999999999</v>
      </c>
      <c r="C106" s="30">
        <v>25916.99</v>
      </c>
      <c r="D106" s="30">
        <v>5199.4769999999999</v>
      </c>
      <c r="E106" s="3">
        <f t="shared" si="0"/>
        <v>4.2345903251423174</v>
      </c>
      <c r="F106" s="3">
        <f t="shared" si="1"/>
        <v>4.9845378679432573</v>
      </c>
      <c r="G106" s="3">
        <v>4.167802179022976</v>
      </c>
      <c r="H106" s="3">
        <v>2.1059107440421494</v>
      </c>
    </row>
    <row r="107" spans="1:11">
      <c r="A107" s="8" t="s">
        <v>150</v>
      </c>
      <c r="B107" s="30">
        <v>10627.874</v>
      </c>
      <c r="C107" s="30">
        <v>34135.453999999998</v>
      </c>
      <c r="D107" s="30">
        <v>5850.1840000000002</v>
      </c>
      <c r="E107" s="3">
        <f t="shared" si="0"/>
        <v>1.8166734584758359</v>
      </c>
      <c r="F107" s="3">
        <f t="shared" si="1"/>
        <v>5.8349368156625498</v>
      </c>
      <c r="G107" s="3">
        <v>1.7880208042449368</v>
      </c>
      <c r="H107" s="3">
        <v>2.4651946592555674</v>
      </c>
    </row>
    <row r="108" spans="1:11">
      <c r="A108" s="8" t="s">
        <v>151</v>
      </c>
      <c r="B108" s="30">
        <v>21311.654999999999</v>
      </c>
      <c r="C108" s="30">
        <v>22235.877</v>
      </c>
      <c r="D108" s="30">
        <v>5566.4769999999999</v>
      </c>
      <c r="E108" s="3">
        <f t="shared" si="0"/>
        <v>3.8285714645007962</v>
      </c>
      <c r="F108" s="3">
        <f t="shared" si="1"/>
        <v>3.9946050257640517</v>
      </c>
      <c r="G108" s="3">
        <v>3.7681870658303471</v>
      </c>
      <c r="H108" s="3">
        <v>1.687675340188036</v>
      </c>
    </row>
    <row r="110" spans="1:11">
      <c r="A110" t="s">
        <v>259</v>
      </c>
    </row>
    <row r="113" spans="1:8">
      <c r="A113" s="4" t="s">
        <v>281</v>
      </c>
      <c r="B113" s="4" t="s">
        <v>260</v>
      </c>
      <c r="C113" s="4"/>
      <c r="D113" s="4"/>
      <c r="E113" s="5"/>
      <c r="G113" s="4" t="s">
        <v>14</v>
      </c>
    </row>
    <row r="114" spans="1:8">
      <c r="B114" t="s">
        <v>22</v>
      </c>
      <c r="C114" t="s">
        <v>23</v>
      </c>
      <c r="D114" t="s">
        <v>26</v>
      </c>
      <c r="E114" t="s">
        <v>258</v>
      </c>
    </row>
    <row r="115" spans="1:8">
      <c r="A115" s="8" t="s">
        <v>135</v>
      </c>
      <c r="B115" s="30">
        <v>19696.472000000002</v>
      </c>
      <c r="C115" s="30">
        <v>8895.4969999999994</v>
      </c>
      <c r="D115" s="3">
        <f>B115/C115</f>
        <v>2.2142070308157042</v>
      </c>
      <c r="E115" s="3">
        <v>1.3073520337626614</v>
      </c>
      <c r="G115" t="s">
        <v>75</v>
      </c>
    </row>
    <row r="116" spans="1:8">
      <c r="A116" s="8" t="s">
        <v>136</v>
      </c>
      <c r="B116" s="30">
        <v>21093.714</v>
      </c>
      <c r="C116" s="30">
        <v>9118.4470000000001</v>
      </c>
      <c r="D116" s="3">
        <f t="shared" ref="D116:D122" si="2">B116/C116</f>
        <v>2.3133011575326368</v>
      </c>
      <c r="E116" s="3">
        <v>1.3658609745682513</v>
      </c>
      <c r="G116" t="s">
        <v>15</v>
      </c>
    </row>
    <row r="117" spans="1:8">
      <c r="A117" s="8" t="s">
        <v>137</v>
      </c>
      <c r="B117" s="30">
        <v>18471.835999999999</v>
      </c>
      <c r="C117" s="30">
        <v>9071.9120000000003</v>
      </c>
      <c r="D117" s="3">
        <f t="shared" si="2"/>
        <v>2.036156876301269</v>
      </c>
      <c r="E117" s="3">
        <v>1.2022244515733618</v>
      </c>
      <c r="F117" s="6"/>
      <c r="G117" t="s">
        <v>29</v>
      </c>
      <c r="H117">
        <v>6.4000000000000003E-3</v>
      </c>
    </row>
    <row r="118" spans="1:8">
      <c r="A118" s="8" t="s">
        <v>138</v>
      </c>
      <c r="B118" s="30">
        <v>9866.2379999999994</v>
      </c>
      <c r="C118" s="30">
        <v>46766.885999999999</v>
      </c>
      <c r="D118" s="3">
        <f t="shared" si="2"/>
        <v>0.21096632347939523</v>
      </c>
      <c r="E118" s="3">
        <v>0.12456254009572569</v>
      </c>
      <c r="F118" s="6"/>
    </row>
    <row r="119" spans="1:8">
      <c r="A119" s="8" t="s">
        <v>148</v>
      </c>
      <c r="B119" s="30">
        <v>43885.341999999997</v>
      </c>
      <c r="C119" s="30">
        <v>6643.4769999999999</v>
      </c>
      <c r="D119" s="3">
        <f t="shared" si="2"/>
        <v>6.6057791725628006</v>
      </c>
      <c r="E119" s="3">
        <v>3.900303230748714</v>
      </c>
    </row>
    <row r="120" spans="1:8">
      <c r="A120" s="8" t="s">
        <v>149</v>
      </c>
      <c r="B120" s="30">
        <v>37018.684999999998</v>
      </c>
      <c r="C120" s="30">
        <v>7428.0829999999996</v>
      </c>
      <c r="D120" s="3">
        <f t="shared" si="2"/>
        <v>4.9836121917323757</v>
      </c>
      <c r="E120" s="3">
        <v>2.942514156838123</v>
      </c>
    </row>
    <row r="121" spans="1:8">
      <c r="A121" s="8" t="s">
        <v>150</v>
      </c>
      <c r="B121" s="30">
        <v>30787.664000000001</v>
      </c>
      <c r="C121" s="30">
        <v>7304.326</v>
      </c>
      <c r="D121" s="3">
        <f t="shared" si="2"/>
        <v>4.2149904043165654</v>
      </c>
      <c r="E121" s="3">
        <v>2.4886906240846542</v>
      </c>
    </row>
    <row r="122" spans="1:8">
      <c r="A122" s="8" t="s">
        <v>151</v>
      </c>
      <c r="B122" s="30">
        <v>32872.906999999999</v>
      </c>
      <c r="C122" s="30">
        <v>8527.7610000000004</v>
      </c>
      <c r="D122" s="3">
        <f t="shared" si="2"/>
        <v>3.8548110107682425</v>
      </c>
      <c r="E122" s="3">
        <v>2.2760270130846787</v>
      </c>
    </row>
    <row r="124" spans="1:8">
      <c r="A124" t="s">
        <v>2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Figure 1</vt:lpstr>
      <vt:lpstr>Figure 2</vt:lpstr>
      <vt:lpstr>Figure 3</vt:lpstr>
      <vt:lpstr>Figure 4</vt:lpstr>
      <vt:lpstr>Figure 5</vt:lpstr>
      <vt:lpstr>Figure 6</vt:lpstr>
      <vt:lpstr>Figure 7</vt:lpstr>
      <vt:lpstr>Supplementary Figure 1</vt:lpstr>
      <vt:lpstr>Supplementary Figure 2</vt:lpstr>
      <vt:lpstr>Supplementary Figure 3</vt:lpstr>
      <vt:lpstr>Supplementary Figure 4 </vt:lpstr>
      <vt:lpstr>Supplementary Figure 5</vt:lpstr>
      <vt:lpstr>Supplementary Figure 6</vt:lpstr>
      <vt:lpstr>Supplementary Figure 7</vt:lpstr>
      <vt:lpstr>Supplementary Figur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len Knobloch</dc:creator>
  <cp:lastModifiedBy>Marlen Knobloch</cp:lastModifiedBy>
  <dcterms:created xsi:type="dcterms:W3CDTF">2024-05-13T12:58:21Z</dcterms:created>
  <dcterms:modified xsi:type="dcterms:W3CDTF">2024-05-24T15:13:14Z</dcterms:modified>
</cp:coreProperties>
</file>